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wangm\Documents\RESEARCH\Publishing\CNV_Genetic_Diversity_Oct2017\Review_Round1\Additional files\"/>
    </mc:Choice>
  </mc:AlternateContent>
  <bookViews>
    <workbookView xWindow="13395" yWindow="555" windowWidth="11490" windowHeight="11895" tabRatio="500" activeTab="1"/>
  </bookViews>
  <sheets>
    <sheet name="AllBreeds" sheetId="1" r:id="rId1"/>
    <sheet name="Sheet1" sheetId="4" r:id="rId2"/>
    <sheet name="BreedSpecific" sheetId="2" r:id="rId3"/>
    <sheet name="Sheet3" sheetId="3" r:id="rId4"/>
  </sheets>
  <definedNames>
    <definedName name="_xlnm._FilterDatabase" localSheetId="2" hidden="1">BreedSpecific!$A$1:$J$63</definedName>
  </definedNames>
  <calcPr calcId="140000" concurrentCalc="0"/>
  <pivotCaches>
    <pivotCache cacheId="3" r:id="rId5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8" uniqueCount="284">
  <si>
    <t>MF</t>
  </si>
  <si>
    <t>REF</t>
  </si>
  <si>
    <t>GN</t>
  </si>
  <si>
    <t>EXP</t>
  </si>
  <si>
    <t>TP</t>
  </si>
  <si>
    <t>FOLD</t>
  </si>
  <si>
    <t>P-VAL</t>
  </si>
  <si>
    <t>Kinase binding</t>
  </si>
  <si>
    <t>15.79</t>
  </si>
  <si>
    <t>+</t>
  </si>
  <si>
    <t>2.22</t>
  </si>
  <si>
    <t>3.29E-02</t>
  </si>
  <si>
    <t>Unclassified</t>
  </si>
  <si>
    <t>5 446</t>
  </si>
  <si>
    <t>199.51</t>
  </si>
  <si>
    <t>-</t>
  </si>
  <si>
    <t>0.88</t>
  </si>
  <si>
    <t>0.00E00</t>
  </si>
  <si>
    <t>Molecular transducer activity</t>
  </si>
  <si>
    <t>2 055</t>
  </si>
  <si>
    <t>75.28</t>
  </si>
  <si>
    <t>0.50</t>
  </si>
  <si>
    <t>1.11E-03</t>
  </si>
  <si>
    <t>Signal transducer activity</t>
  </si>
  <si>
    <t>1 899</t>
  </si>
  <si>
    <t>69.57</t>
  </si>
  <si>
    <t>0.43</t>
  </si>
  <si>
    <t>4.69E-05</t>
  </si>
  <si>
    <t>Receptor activity</t>
  </si>
  <si>
    <t>1 862</t>
  </si>
  <si>
    <t>68.21</t>
  </si>
  <si>
    <t>0.37</t>
  </si>
  <si>
    <t>8.49E-07</t>
  </si>
  <si>
    <t>Signaling receptor activity</t>
  </si>
  <si>
    <t>1 705</t>
  </si>
  <si>
    <t>62.46</t>
  </si>
  <si>
    <t>0.27</t>
  </si>
  <si>
    <t>4.28E-09</t>
  </si>
  <si>
    <t>Transmembrane signaling receptor activity</t>
  </si>
  <si>
    <t>1 621</t>
  </si>
  <si>
    <t>59.38</t>
  </si>
  <si>
    <t>0.24</t>
  </si>
  <si>
    <t>7.41E-10</t>
  </si>
  <si>
    <t>G-protein coupled receptor activity</t>
  </si>
  <si>
    <t>1 357</t>
  </si>
  <si>
    <t>49.71</t>
  </si>
  <si>
    <t>&lt; 0.2</t>
  </si>
  <si>
    <t>3.50E-13</t>
  </si>
  <si>
    <t>*REF – the number of genes in the reference genome involved in the molecular functions, GN – the number of CNVR genes involved in molecular functions, EXP – expected number of genes for significant overrepresentation of molecular functions, TP – type of representation: either over (+) or under (-), FOLD – the number of CNVR genes divided by the number of genes expected for a significant overrepresentation of the molecular functions, P-VAL – p-value</t>
  </si>
  <si>
    <t>CC</t>
  </si>
  <si>
    <t>Bounding membrane of organelle</t>
  </si>
  <si>
    <t>1 276</t>
  </si>
  <si>
    <t>46.75</t>
  </si>
  <si>
    <t>1.65</t>
  </si>
  <si>
    <t>1.63E-02</t>
  </si>
  <si>
    <t>Membrane-bounded vesicle</t>
  </si>
  <si>
    <t>2 690</t>
  </si>
  <si>
    <t>98.55</t>
  </si>
  <si>
    <t>1.51</t>
  </si>
  <si>
    <t>1.72E-04</t>
  </si>
  <si>
    <t>Vesicle</t>
  </si>
  <si>
    <t>2 784</t>
  </si>
  <si>
    <t>101.99</t>
  </si>
  <si>
    <t>1.50</t>
  </si>
  <si>
    <t>1.80E-04</t>
  </si>
  <si>
    <t>Extracellular organelle</t>
  </si>
  <si>
    <t>2 219</t>
  </si>
  <si>
    <t>81.29</t>
  </si>
  <si>
    <t>1.45</t>
  </si>
  <si>
    <t>2.77E-02</t>
  </si>
  <si>
    <t>Extracellular vesicle</t>
  </si>
  <si>
    <t>Extracellular exosome</t>
  </si>
  <si>
    <t>Extracellular membrane-bounded organelle</t>
  </si>
  <si>
    <t>Endomembrane system</t>
  </si>
  <si>
    <t>2 402</t>
  </si>
  <si>
    <t>88.00</t>
  </si>
  <si>
    <t>1.44</t>
  </si>
  <si>
    <t>1.67E-02</t>
  </si>
  <si>
    <t>Nuclear part</t>
  </si>
  <si>
    <t>2 987</t>
  </si>
  <si>
    <t>109.43</t>
  </si>
  <si>
    <t>1.41</t>
  </si>
  <si>
    <t>6.58E-03</t>
  </si>
  <si>
    <t>Cytoplasm</t>
  </si>
  <si>
    <t>7 819</t>
  </si>
  <si>
    <t>286.44</t>
  </si>
  <si>
    <t>1.39</t>
  </si>
  <si>
    <t>5.09E-14</t>
  </si>
  <si>
    <t>Nucleus</t>
  </si>
  <si>
    <t>5 074</t>
  </si>
  <si>
    <t>185.88</t>
  </si>
  <si>
    <t>1.35</t>
  </si>
  <si>
    <t>5.35E-05</t>
  </si>
  <si>
    <t>Membrane-bounded organelle</t>
  </si>
  <si>
    <t>9 193</t>
  </si>
  <si>
    <t>336.78</t>
  </si>
  <si>
    <t>1.34</t>
  </si>
  <si>
    <t>7.55E-15</t>
  </si>
  <si>
    <t>Cytoplasmic part</t>
  </si>
  <si>
    <t>5 289</t>
  </si>
  <si>
    <t>193.76</t>
  </si>
  <si>
    <t>4.54E-05</t>
  </si>
  <si>
    <t>Intracellular membrane-bounded organelle</t>
  </si>
  <si>
    <t>8 098</t>
  </si>
  <si>
    <t>296.67</t>
  </si>
  <si>
    <t>1.33</t>
  </si>
  <si>
    <t>2.57E-10</t>
  </si>
  <si>
    <t>Intracellular organelle part</t>
  </si>
  <si>
    <t>5 781</t>
  </si>
  <si>
    <t>211.78</t>
  </si>
  <si>
    <t>2.44E-05</t>
  </si>
  <si>
    <t>Organelle part</t>
  </si>
  <si>
    <t>5 935</t>
  </si>
  <si>
    <t>217.43</t>
  </si>
  <si>
    <t>1.31</t>
  </si>
  <si>
    <t>5.97E-05</t>
  </si>
  <si>
    <t>Macromolecular complex</t>
  </si>
  <si>
    <t>4 136</t>
  </si>
  <si>
    <t>151.52</t>
  </si>
  <si>
    <t>1.30</t>
  </si>
  <si>
    <t>3.55E-02</t>
  </si>
  <si>
    <t>Intracellular part</t>
  </si>
  <si>
    <t>10 600</t>
  </si>
  <si>
    <t>388.33</t>
  </si>
  <si>
    <t>1.29</t>
  </si>
  <si>
    <t>1.37E-14</t>
  </si>
  <si>
    <t>Organelle</t>
  </si>
  <si>
    <t>10 132</t>
  </si>
  <si>
    <t>371.18</t>
  </si>
  <si>
    <t>1.28</t>
  </si>
  <si>
    <t>5.76E-12</t>
  </si>
  <si>
    <t>Intracellular organelle</t>
  </si>
  <si>
    <t>9 125</t>
  </si>
  <si>
    <t>334.29</t>
  </si>
  <si>
    <t>1.27</t>
  </si>
  <si>
    <t>1.10E-08</t>
  </si>
  <si>
    <t>Intracellular</t>
  </si>
  <si>
    <t>11 162</t>
  </si>
  <si>
    <t>408.91</t>
  </si>
  <si>
    <t>1.25</t>
  </si>
  <si>
    <t>2.98E-12</t>
  </si>
  <si>
    <t>Cell part</t>
  </si>
  <si>
    <t>13 285</t>
  </si>
  <si>
    <t>486.69</t>
  </si>
  <si>
    <t>1.18</t>
  </si>
  <si>
    <t>2.23E-09</t>
  </si>
  <si>
    <t>Cell</t>
  </si>
  <si>
    <t>13 368</t>
  </si>
  <si>
    <t>489.73</t>
  </si>
  <si>
    <t>1.17</t>
  </si>
  <si>
    <t>3.39E-09</t>
  </si>
  <si>
    <t>Cellular_component</t>
  </si>
  <si>
    <t>15 579</t>
  </si>
  <si>
    <t>570.73</t>
  </si>
  <si>
    <t>1.09</t>
  </si>
  <si>
    <t>2.46E-03</t>
  </si>
  <si>
    <t>4 293</t>
  </si>
  <si>
    <t>157.27</t>
  </si>
  <si>
    <t>0.71</t>
  </si>
  <si>
    <t>BB</t>
  </si>
  <si>
    <t>Vesicle-mediated transport</t>
  </si>
  <si>
    <t>28.57</t>
  </si>
  <si>
    <t>1.92</t>
  </si>
  <si>
    <t>2.91E-02</t>
  </si>
  <si>
    <t>Cellular metabolic process</t>
  </si>
  <si>
    <t>6 030</t>
  </si>
  <si>
    <t>220.91</t>
  </si>
  <si>
    <t>2.59E-03</t>
  </si>
  <si>
    <t>Primary metabolic process</t>
  </si>
  <si>
    <t>6 346</t>
  </si>
  <si>
    <t>232.48</t>
  </si>
  <si>
    <t>1.93E-02</t>
  </si>
  <si>
    <t>Organic substance metabolic process</t>
  </si>
  <si>
    <t>6 609</t>
  </si>
  <si>
    <t>242.12</t>
  </si>
  <si>
    <t>9.80E-03</t>
  </si>
  <si>
    <t>Metabolic process</t>
  </si>
  <si>
    <t>7 727</t>
  </si>
  <si>
    <t>283.07</t>
  </si>
  <si>
    <t>5.83E-04</t>
  </si>
  <si>
    <t>4 618</t>
  </si>
  <si>
    <t>169.18</t>
  </si>
  <si>
    <t>0.76</t>
  </si>
  <si>
    <t>Neurological system process</t>
  </si>
  <si>
    <t>1 544</t>
  </si>
  <si>
    <t>56.56</t>
  </si>
  <si>
    <t>0.48</t>
  </si>
  <si>
    <t>3.27E-02</t>
  </si>
  <si>
    <t>G-protein coupled receptor signaling pathway</t>
  </si>
  <si>
    <t>1 565</t>
  </si>
  <si>
    <t>57.33</t>
  </si>
  <si>
    <t>0.28</t>
  </si>
  <si>
    <t>2.09E-07</t>
  </si>
  <si>
    <t>Sensory perception</t>
  </si>
  <si>
    <t>1 281</t>
  </si>
  <si>
    <t>46.93</t>
  </si>
  <si>
    <t>0.21</t>
  </si>
  <si>
    <t>1.82E-07</t>
  </si>
  <si>
    <t>Detection of stimulus involved in sensory perception</t>
  </si>
  <si>
    <t>1 007</t>
  </si>
  <si>
    <t>36.89</t>
  </si>
  <si>
    <t>2.49E-09</t>
  </si>
  <si>
    <t>Sensory perception of chemical stimulus</t>
  </si>
  <si>
    <t>1 038</t>
  </si>
  <si>
    <t>38.03</t>
  </si>
  <si>
    <t>8.25E-10</t>
  </si>
  <si>
    <t>Detection of stimulus</t>
  </si>
  <si>
    <t>1 076</t>
  </si>
  <si>
    <t>39.42</t>
  </si>
  <si>
    <t>2.12E-10</t>
  </si>
  <si>
    <t>Detection of chemical stimulus involved in sensory perception</t>
  </si>
  <si>
    <t>35.28</t>
  </si>
  <si>
    <t>4.90E-11</t>
  </si>
  <si>
    <t>Detection of chemical stimulus</t>
  </si>
  <si>
    <t>36.01</t>
  </si>
  <si>
    <t>2.32E-11</t>
  </si>
  <si>
    <t>*REF – the number of genes in the reference genome involved in the biological processess, GN – the number of CNVR genes involved in biological processess, EXP – expected number of genes for significant overrepresentation of respective biological processess, TP – type of representation: either over (+) or under (-), FOLD – the number of CNVR genes divided by the number of genes expected for a significant overrepresentation of the biological processess, P-VAL – p-value</t>
  </si>
  <si>
    <t>Bos taurus - REFLIST (21987)</t>
  </si>
  <si>
    <t>NGU.txt (138)</t>
  </si>
  <si>
    <t>NGU.txt (expected)</t>
  </si>
  <si>
    <t>NGU.txt (over/under)</t>
  </si>
  <si>
    <t>NGU.txt (fold Enrichment)</t>
  </si>
  <si>
    <t>NGU.txt (raw P-value)</t>
  </si>
  <si>
    <t>NGU.txt (FDR)</t>
  </si>
  <si>
    <t>glycine N-acyltransferase activity (GO:0047961)</t>
  </si>
  <si>
    <t xml:space="preserve"> &gt; 100</t>
  </si>
  <si>
    <t>Nguni</t>
  </si>
  <si>
    <t>extrinsic component of cytoplasmic side of plasma membrane (GO:0031234)</t>
  </si>
  <si>
    <t>lytic vacuole membrane (GO:0098852)</t>
  </si>
  <si>
    <t>lysosomal membrane (GO:0005765)</t>
  </si>
  <si>
    <t>vacuolar membrane (GO:0005774)</t>
  </si>
  <si>
    <t>extrinsic component of membrane (GO:0019898)</t>
  </si>
  <si>
    <t>vacuolar part (GO:0044437)</t>
  </si>
  <si>
    <t>lytic vacuole (GO:0000323)</t>
  </si>
  <si>
    <t>lysosome (GO:0005764)</t>
  </si>
  <si>
    <t>vacuole (GO:0005773)</t>
  </si>
  <si>
    <t>bounding membrane of organelle (GO:0098588)</t>
  </si>
  <si>
    <t>organelle subcompartment (GO:0031984)</t>
  </si>
  <si>
    <t>whole membrane (GO:0098805)</t>
  </si>
  <si>
    <t>intracellular ribonucleoprotein complex (GO:0030529)</t>
  </si>
  <si>
    <t>ribonucleoprotein complex (GO:1990904)</t>
  </si>
  <si>
    <t>organelle membrane (GO:0031090)</t>
  </si>
  <si>
    <t>endomembrane system (GO:0012505)</t>
  </si>
  <si>
    <t>protein complex (GO:0043234)</t>
  </si>
  <si>
    <t>vesicle (GO:0031982)</t>
  </si>
  <si>
    <t>intracellular organelle part (GO:0044446)</t>
  </si>
  <si>
    <t>cytoplasmic part (GO:0044444)</t>
  </si>
  <si>
    <t>cytoplasm (GO:0005737)</t>
  </si>
  <si>
    <t>organelle part (GO:0044422)</t>
  </si>
  <si>
    <t>intracellular membrane-bounded organelle (GO:0043231)</t>
  </si>
  <si>
    <t>macromolecular complex (GO:0032991)</t>
  </si>
  <si>
    <t>membrane-bounded organelle (GO:0043227)</t>
  </si>
  <si>
    <t>nucleus (GO:0005634)</t>
  </si>
  <si>
    <t>intracellular part (GO:0044424)</t>
  </si>
  <si>
    <t>intracellular organelle (GO:0043229)</t>
  </si>
  <si>
    <t>organelle (GO:0043226)</t>
  </si>
  <si>
    <t>intracellular (GO:0005622)</t>
  </si>
  <si>
    <t>cell part (GO:0044464)</t>
  </si>
  <si>
    <t>Nguni Angus</t>
  </si>
  <si>
    <t>membrane traffic protein (PC00150)</t>
  </si>
  <si>
    <t>PC</t>
  </si>
  <si>
    <t>nucleoside-triphosphatase activity (GO:0017111)</t>
  </si>
  <si>
    <t>pyrophosphatase activity (GO:0016462)</t>
  </si>
  <si>
    <t>vesicle-mediated transport (GO:0016192)</t>
  </si>
  <si>
    <t>BP</t>
  </si>
  <si>
    <t>Holstein</t>
  </si>
  <si>
    <t>cellular modified amino acid metabolic process (GO:0006575)</t>
  </si>
  <si>
    <t>dopachrome isomerase activity (GO:0004167)</t>
  </si>
  <si>
    <t>glucose:sodium symporter activity (GO:0005412)</t>
  </si>
  <si>
    <t>intramolecular oxidoreductase activity, transposing C=C bonds (GO:0016863)</t>
  </si>
  <si>
    <t>omega peptidase activity (GO:0008242)</t>
  </si>
  <si>
    <t>oxidoreductase activity, acting on the CH-CH group of donors, NAD or NADP as acceptor (GO:0016628)</t>
  </si>
  <si>
    <t>oxidoreductase activity, acting on the CH-CH group of donors (GO:0016627)</t>
  </si>
  <si>
    <t>Angus</t>
  </si>
  <si>
    <t>voltage-gated sodium channel (PC00243)</t>
  </si>
  <si>
    <t>voltage-gated ion channel (PC00241)</t>
  </si>
  <si>
    <t>Gene Ontology Group</t>
  </si>
  <si>
    <t>Gene Ontology Process/Function/Component/Class</t>
  </si>
  <si>
    <t>Breed</t>
  </si>
  <si>
    <t>Row Labels</t>
  </si>
  <si>
    <t>(blank)</t>
  </si>
  <si>
    <t>Grand Total</t>
  </si>
  <si>
    <t>Column Labels</t>
  </si>
  <si>
    <t>Count of Br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</font>
    <font>
      <sz val="10"/>
      <color theme="1"/>
      <name val="Times New Roman"/>
    </font>
    <font>
      <b/>
      <sz val="10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justify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4" fillId="0" borderId="0" xfId="0" applyFont="1"/>
    <xf numFmtId="0" fontId="2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.D. Pierce" refreshedDate="43181.555863541667" createdVersion="6" refreshedVersion="6" minRefreshableVersion="3" recordCount="63">
  <cacheSource type="worksheet">
    <worksheetSource ref="A1:J64" sheet="BreedSpecific"/>
  </cacheSource>
  <cacheFields count="10">
    <cacheField name="Gene Ontology Group" numFmtId="0">
      <sharedItems longText="1"/>
    </cacheField>
    <cacheField name="Gene Ontology Process/Function/Component/Class" numFmtId="0">
      <sharedItems containsBlank="1" count="46">
        <s v="cellular modified amino acid metabolic process (GO:0006575)"/>
        <s v="vesicle-mediated transport (GO:0016192)"/>
        <s v="bounding membrane of organelle (GO:0098588)"/>
        <s v="cell part (GO:0044464)"/>
        <s v="cytoplasm (GO:0005737)"/>
        <s v="cytoplasmic part (GO:0044444)"/>
        <s v="endomembrane system (GO:0012505)"/>
        <s v="extrinsic component of cytoplasmic side of plasma membrane (GO:0031234)"/>
        <s v="extrinsic component of membrane (GO:0019898)"/>
        <s v="intracellular (GO:0005622)"/>
        <s v="intracellular membrane-bounded organelle (GO:0043231)"/>
        <s v="intracellular organelle (GO:0043229)"/>
        <s v="intracellular organelle part (GO:0044446)"/>
        <s v="intracellular part (GO:0044424)"/>
        <s v="intracellular ribonucleoprotein complex (GO:0030529)"/>
        <s v="lysosomal membrane (GO:0005765)"/>
        <s v="lysosome (GO:0005764)"/>
        <s v="lytic vacuole (GO:0000323)"/>
        <s v="lytic vacuole membrane (GO:0098852)"/>
        <s v="macromolecular complex (GO:0032991)"/>
        <s v="membrane-bounded organelle (GO:0043227)"/>
        <s v="nucleus (GO:0005634)"/>
        <s v="organelle (GO:0043226)"/>
        <s v="organelle membrane (GO:0031090)"/>
        <s v="organelle part (GO:0044422)"/>
        <s v="organelle subcompartment (GO:0031984)"/>
        <s v="protein complex (GO:0043234)"/>
        <s v="ribonucleoprotein complex (GO:1990904)"/>
        <s v="vacuolar membrane (GO:0005774)"/>
        <s v="vacuolar part (GO:0044437)"/>
        <s v="vacuole (GO:0005773)"/>
        <s v="vesicle (GO:0031982)"/>
        <s v="whole membrane (GO:0098805)"/>
        <s v="dopachrome isomerase activity (GO:0004167)"/>
        <s v="glucose:sodium symporter activity (GO:0005412)"/>
        <s v="glycine N-acyltransferase activity (GO:0047961)"/>
        <s v="intramolecular oxidoreductase activity, transposing C=C bonds (GO:0016863)"/>
        <s v="nucleoside-triphosphatase activity (GO:0017111)"/>
        <s v="omega peptidase activity (GO:0008242)"/>
        <s v="oxidoreductase activity, acting on the CH-CH group of donors (GO:0016627)"/>
        <s v="oxidoreductase activity, acting on the CH-CH group of donors, NAD or NADP as acceptor (GO:0016628)"/>
        <s v="pyrophosphatase activity (GO:0016462)"/>
        <s v="membrane traffic protein (PC00150)"/>
        <s v="voltage-gated ion channel (PC00241)"/>
        <s v="voltage-gated sodium channel (PC00243)"/>
        <m/>
      </sharedItems>
    </cacheField>
    <cacheField name="Bos taurus - REFLIST (21987)" numFmtId="0">
      <sharedItems containsString="0" containsBlank="1" containsNumber="1" containsInteger="1" minValue="3" maxValue="15572"/>
    </cacheField>
    <cacheField name="NGU.txt (138)" numFmtId="0">
      <sharedItems containsString="0" containsBlank="1" containsNumber="1" containsInteger="1" minValue="3" maxValue="489"/>
    </cacheField>
    <cacheField name="NGU.txt (expected)" numFmtId="0">
      <sharedItems containsString="0" containsBlank="1" containsNumber="1" minValue="0.03" maxValue="449.73"/>
    </cacheField>
    <cacheField name="NGU.txt (over/under)" numFmtId="0">
      <sharedItems containsBlank="1"/>
    </cacheField>
    <cacheField name="NGU.txt (fold Enrichment)" numFmtId="0">
      <sharedItems containsBlank="1" containsMixedTypes="1" containsNumber="1" minValue="1.0900000000000001" maxValue="46.42"/>
    </cacheField>
    <cacheField name="NGU.txt (raw P-value)" numFmtId="0">
      <sharedItems containsString="0" containsBlank="1" containsNumber="1" minValue="2.5400000000000001E-11" maxValue="8.4400000000000002E-4"/>
    </cacheField>
    <cacheField name="NGU.txt (FDR)" numFmtId="0">
      <sharedItems containsString="0" containsBlank="1" containsNumber="1" minValue="4.43E-8" maxValue="5.33E-2"/>
    </cacheField>
    <cacheField name="Breed" numFmtId="0">
      <sharedItems containsBlank="1" count="5">
        <s v="Holstein"/>
        <s v="Nguni Angus"/>
        <s v="Angus"/>
        <s v="Nguni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63">
  <r>
    <s v="BP"/>
    <x v="0"/>
    <n v="116"/>
    <n v="9"/>
    <n v="1.07"/>
    <s v="+"/>
    <n v="8.4"/>
    <n v="2.3E-6"/>
    <n v="3.2500000000000001E-2"/>
    <x v="0"/>
  </r>
  <r>
    <s v="BP"/>
    <x v="1"/>
    <n v="926"/>
    <n v="50"/>
    <n v="26.74"/>
    <s v="+"/>
    <n v="1.87"/>
    <n v="4.1300000000000001E-5"/>
    <n v="4.87E-2"/>
    <x v="1"/>
  </r>
  <r>
    <s v="CC"/>
    <x v="2"/>
    <n v="1138"/>
    <n v="66"/>
    <n v="32.869999999999997"/>
    <s v="+"/>
    <n v="2.0099999999999998"/>
    <n v="2.1E-7"/>
    <n v="3.6699999999999998E-5"/>
    <x v="1"/>
  </r>
  <r>
    <s v="CC"/>
    <x v="2"/>
    <n v="1138"/>
    <n v="44"/>
    <n v="23.55"/>
    <s v="+"/>
    <n v="1.87"/>
    <n v="1.11E-4"/>
    <n v="2.76E-2"/>
    <x v="2"/>
  </r>
  <r>
    <s v="CC"/>
    <x v="3"/>
    <n v="15572"/>
    <n v="489"/>
    <n v="449.73"/>
    <s v="+"/>
    <n v="1.0900000000000001"/>
    <n v="6.2600000000000004E-4"/>
    <n v="3.7699999999999997E-2"/>
    <x v="1"/>
  </r>
  <r>
    <s v="CC"/>
    <x v="4"/>
    <n v="9274"/>
    <n v="353"/>
    <n v="267.83999999999997"/>
    <s v="+"/>
    <n v="1.32"/>
    <n v="2.5400000000000001E-11"/>
    <n v="4.43E-8"/>
    <x v="1"/>
  </r>
  <r>
    <s v="CC"/>
    <x v="4"/>
    <n v="9274"/>
    <n v="117"/>
    <n v="85.62"/>
    <s v="+"/>
    <n v="1.37"/>
    <n v="1.1800000000000001E-5"/>
    <n v="4.1200000000000004E-3"/>
    <x v="0"/>
  </r>
  <r>
    <s v="CC"/>
    <x v="4"/>
    <n v="9274"/>
    <n v="245"/>
    <n v="191.92"/>
    <s v="+"/>
    <n v="1.28"/>
    <n v="9.1999999999999998E-7"/>
    <n v="1.6100000000000001E-3"/>
    <x v="2"/>
  </r>
  <r>
    <s v="CC"/>
    <x v="5"/>
    <n v="7165"/>
    <n v="273"/>
    <n v="206.93"/>
    <s v="+"/>
    <n v="1.32"/>
    <n v="7.6300000000000002E-8"/>
    <n v="2.2200000000000001E-5"/>
    <x v="1"/>
  </r>
  <r>
    <s v="CC"/>
    <x v="5"/>
    <n v="7165"/>
    <n v="100"/>
    <n v="66.150000000000006"/>
    <s v="+"/>
    <n v="1.51"/>
    <n v="1.19E-6"/>
    <n v="6.9200000000000002E-4"/>
    <x v="0"/>
  </r>
  <r>
    <s v="CC"/>
    <x v="5"/>
    <n v="7165"/>
    <n v="191"/>
    <n v="148.27000000000001"/>
    <s v="+"/>
    <n v="1.29"/>
    <n v="3.3699999999999999E-5"/>
    <n v="1.47E-2"/>
    <x v="2"/>
  </r>
  <r>
    <s v="CC"/>
    <x v="6"/>
    <n v="2947"/>
    <n v="120"/>
    <n v="85.11"/>
    <s v="+"/>
    <n v="1.41"/>
    <n v="1.2799999999999999E-4"/>
    <n v="1.49E-2"/>
    <x v="1"/>
  </r>
  <r>
    <s v="CC"/>
    <x v="7"/>
    <n v="98"/>
    <n v="11"/>
    <n v="2.83"/>
    <s v="+"/>
    <n v="3.89"/>
    <n v="2.4899999999999998E-4"/>
    <n v="2.1700000000000001E-2"/>
    <x v="1"/>
  </r>
  <r>
    <s v="CC"/>
    <x v="8"/>
    <n v="226"/>
    <n v="17"/>
    <n v="6.53"/>
    <s v="+"/>
    <n v="2.6"/>
    <n v="5.4299999999999997E-4"/>
    <n v="3.5099999999999999E-2"/>
    <x v="1"/>
  </r>
  <r>
    <s v="CC"/>
    <x v="8"/>
    <n v="226"/>
    <n v="15"/>
    <n v="4.68"/>
    <s v="+"/>
    <n v="3.21"/>
    <n v="1.2999999999999999E-4"/>
    <n v="2.8299999999999999E-2"/>
    <x v="2"/>
  </r>
  <r>
    <s v="CC"/>
    <x v="9"/>
    <n v="12994"/>
    <n v="448"/>
    <n v="375.28"/>
    <s v="+"/>
    <n v="1.19"/>
    <n v="4.01E-9"/>
    <n v="1.3999999999999999E-6"/>
    <x v="1"/>
  </r>
  <r>
    <s v="CC"/>
    <x v="9"/>
    <n v="12994"/>
    <n v="150"/>
    <n v="119.97"/>
    <s v="+"/>
    <n v="1.25"/>
    <n v="1.4600000000000001E-5"/>
    <n v="4.2599999999999999E-3"/>
    <x v="0"/>
  </r>
  <r>
    <s v="CC"/>
    <x v="9"/>
    <n v="12994"/>
    <n v="313"/>
    <n v="268.89999999999998"/>
    <s v="+"/>
    <n v="1.1599999999999999"/>
    <n v="2.62E-5"/>
    <n v="1.5299999999999999E-2"/>
    <x v="2"/>
  </r>
  <r>
    <s v="CC"/>
    <x v="10"/>
    <n v="9037"/>
    <n v="339"/>
    <n v="260.99"/>
    <s v="+"/>
    <n v="1.3"/>
    <n v="9.6100000000000009E-10"/>
    <n v="4.2E-7"/>
    <x v="1"/>
  </r>
  <r>
    <s v="CC"/>
    <x v="10"/>
    <n v="9037"/>
    <n v="113"/>
    <n v="83.44"/>
    <s v="+"/>
    <n v="1.35"/>
    <n v="3.9700000000000003E-5"/>
    <n v="9.9100000000000004E-3"/>
    <x v="0"/>
  </r>
  <r>
    <s v="CC"/>
    <x v="10"/>
    <n v="9037"/>
    <n v="230"/>
    <n v="187.01"/>
    <s v="+"/>
    <n v="1.23"/>
    <n v="6.2799999999999995E-5"/>
    <n v="1.83E-2"/>
    <x v="2"/>
  </r>
  <r>
    <s v="CC"/>
    <x v="11"/>
    <n v="10719"/>
    <n v="373"/>
    <n v="309.57"/>
    <s v="+"/>
    <n v="1.2"/>
    <n v="6.9100000000000003E-7"/>
    <n v="1.1E-4"/>
    <x v="1"/>
  </r>
  <r>
    <s v="CC"/>
    <x v="11"/>
    <n v="10719"/>
    <n v="127"/>
    <n v="98.97"/>
    <s v="+"/>
    <n v="1.28"/>
    <n v="9.6700000000000006E-5"/>
    <n v="2.1100000000000001E-2"/>
    <x v="0"/>
  </r>
  <r>
    <s v="CC"/>
    <x v="12"/>
    <n v="6902"/>
    <n v="264"/>
    <n v="199.33"/>
    <s v="+"/>
    <n v="1.32"/>
    <n v="1.17E-7"/>
    <n v="2.55E-5"/>
    <x v="1"/>
  </r>
  <r>
    <s v="CC"/>
    <x v="12"/>
    <n v="6902"/>
    <n v="181"/>
    <n v="142.83000000000001"/>
    <s v="+"/>
    <n v="1.27"/>
    <n v="1.93E-4"/>
    <n v="3.7400000000000003E-2"/>
    <x v="2"/>
  </r>
  <r>
    <s v="CC"/>
    <x v="13"/>
    <n v="12442"/>
    <n v="437"/>
    <n v="359.33"/>
    <s v="+"/>
    <n v="1.22"/>
    <n v="5.4199999999999999E-10"/>
    <n v="3.15E-7"/>
    <x v="1"/>
  </r>
  <r>
    <s v="CC"/>
    <x v="13"/>
    <n v="12442"/>
    <n v="149"/>
    <n v="114.87"/>
    <s v="+"/>
    <n v="1.3"/>
    <n v="1.0499999999999999E-6"/>
    <n v="9.1399999999999999E-4"/>
    <x v="0"/>
  </r>
  <r>
    <s v="CC"/>
    <x v="13"/>
    <n v="12442"/>
    <n v="308"/>
    <n v="257.48"/>
    <s v="+"/>
    <n v="1.2"/>
    <n v="2.0200000000000001E-6"/>
    <n v="1.7600000000000001E-3"/>
    <x v="2"/>
  </r>
  <r>
    <s v="CC"/>
    <x v="14"/>
    <n v="905"/>
    <n v="45"/>
    <n v="26.14"/>
    <s v="+"/>
    <n v="1.72"/>
    <n v="6.0099999999999997E-4"/>
    <n v="3.7499999999999999E-2"/>
    <x v="1"/>
  </r>
  <r>
    <s v="CC"/>
    <x v="15"/>
    <n v="216"/>
    <n v="17"/>
    <n v="6.24"/>
    <s v="+"/>
    <n v="2.73"/>
    <n v="3.3500000000000001E-4"/>
    <n v="2.5499999999999998E-2"/>
    <x v="1"/>
  </r>
  <r>
    <s v="CC"/>
    <x v="16"/>
    <n v="390"/>
    <n v="27"/>
    <n v="11.26"/>
    <s v="+"/>
    <n v="2.4"/>
    <n v="6.2199999999999994E-5"/>
    <n v="7.7600000000000004E-3"/>
    <x v="1"/>
  </r>
  <r>
    <s v="CC"/>
    <x v="17"/>
    <n v="390"/>
    <n v="27"/>
    <n v="11.26"/>
    <s v="+"/>
    <n v="2.4"/>
    <n v="6.2199999999999994E-5"/>
    <n v="8.3599999999999994E-3"/>
    <x v="1"/>
  </r>
  <r>
    <s v="CC"/>
    <x v="18"/>
    <n v="216"/>
    <n v="17"/>
    <n v="6.24"/>
    <s v="+"/>
    <n v="2.73"/>
    <n v="3.3500000000000001E-4"/>
    <n v="2.6599999999999999E-2"/>
    <x v="1"/>
  </r>
  <r>
    <s v="CC"/>
    <x v="19"/>
    <n v="4839"/>
    <n v="178"/>
    <n v="139.75"/>
    <s v="+"/>
    <n v="1.27"/>
    <n v="4.7399999999999997E-4"/>
    <n v="3.1800000000000002E-2"/>
    <x v="1"/>
  </r>
  <r>
    <s v="CC"/>
    <x v="20"/>
    <n v="10573"/>
    <n v="388"/>
    <n v="305.36"/>
    <s v="+"/>
    <n v="1.27"/>
    <n v="9.5599999999999998E-11"/>
    <n v="8.35E-8"/>
    <x v="1"/>
  </r>
  <r>
    <s v="CC"/>
    <x v="20"/>
    <n v="10573"/>
    <n v="133"/>
    <n v="97.62"/>
    <s v="+"/>
    <n v="1.36"/>
    <n v="8.8999999999999995E-7"/>
    <n v="1.5499999999999999E-3"/>
    <x v="0"/>
  </r>
  <r>
    <s v="CC"/>
    <x v="20"/>
    <n v="10573"/>
    <n v="263"/>
    <n v="218.8"/>
    <s v="+"/>
    <n v="1.2"/>
    <n v="4.3999999999999999E-5"/>
    <n v="1.54E-2"/>
    <x v="2"/>
  </r>
  <r>
    <s v="CC"/>
    <x v="21"/>
    <n v="5916"/>
    <n v="215"/>
    <n v="170.86"/>
    <s v="+"/>
    <n v="1.26"/>
    <n v="1.3999999999999999E-4"/>
    <n v="1.52E-2"/>
    <x v="1"/>
  </r>
  <r>
    <s v="CC"/>
    <x v="22"/>
    <n v="11700"/>
    <n v="406"/>
    <n v="337.9"/>
    <s v="+"/>
    <n v="1.2"/>
    <n v="9.0400000000000002E-8"/>
    <n v="2.26E-5"/>
    <x v="1"/>
  </r>
  <r>
    <s v="CC"/>
    <x v="22"/>
    <n v="11700"/>
    <n v="140"/>
    <n v="108.02"/>
    <s v="+"/>
    <n v="1.3"/>
    <n v="7.2400000000000001E-6"/>
    <n v="3.16E-3"/>
    <x v="0"/>
  </r>
  <r>
    <s v="CC"/>
    <x v="23"/>
    <n v="1899"/>
    <n v="86"/>
    <n v="54.84"/>
    <s v="+"/>
    <n v="1.57"/>
    <n v="4.6900000000000002E-5"/>
    <n v="6.8300000000000001E-3"/>
    <x v="1"/>
  </r>
  <r>
    <s v="CC"/>
    <x v="24"/>
    <n v="7090"/>
    <n v="269"/>
    <n v="204.76"/>
    <s v="+"/>
    <n v="1.31"/>
    <n v="1.4600000000000001E-7"/>
    <n v="2.8399999999999999E-5"/>
    <x v="1"/>
  </r>
  <r>
    <s v="CC"/>
    <x v="25"/>
    <n v="995"/>
    <n v="51"/>
    <n v="28.74"/>
    <s v="+"/>
    <n v="1.77"/>
    <n v="1.5799999999999999E-4"/>
    <n v="1.5299999999999999E-2"/>
    <x v="1"/>
  </r>
  <r>
    <s v="CC"/>
    <x v="26"/>
    <n v="2889"/>
    <n v="114"/>
    <n v="83.44"/>
    <s v="+"/>
    <n v="1.37"/>
    <n v="6.9899999999999997E-4"/>
    <n v="4.07E-2"/>
    <x v="1"/>
  </r>
  <r>
    <s v="CC"/>
    <x v="27"/>
    <n v="908"/>
    <n v="45"/>
    <n v="26.22"/>
    <s v="+"/>
    <n v="1.72"/>
    <n v="8.4400000000000002E-4"/>
    <n v="4.7500000000000001E-2"/>
    <x v="1"/>
  </r>
  <r>
    <s v="CC"/>
    <x v="28"/>
    <n v="262"/>
    <n v="20"/>
    <n v="7.57"/>
    <s v="+"/>
    <n v="2.64"/>
    <n v="1.5200000000000001E-4"/>
    <n v="1.5599999999999999E-2"/>
    <x v="1"/>
  </r>
  <r>
    <s v="CC"/>
    <x v="29"/>
    <n v="270"/>
    <n v="20"/>
    <n v="7.8"/>
    <s v="+"/>
    <n v="2.56"/>
    <n v="2.2100000000000001E-4"/>
    <n v="2.0299999999999999E-2"/>
    <x v="1"/>
  </r>
  <r>
    <s v="CC"/>
    <x v="30"/>
    <n v="470"/>
    <n v="29"/>
    <n v="13.57"/>
    <s v="+"/>
    <n v="2.14"/>
    <n v="2.7E-4"/>
    <n v="2.2499999999999999E-2"/>
    <x v="1"/>
  </r>
  <r>
    <s v="CC"/>
    <x v="31"/>
    <n v="3156"/>
    <n v="124"/>
    <n v="91.15"/>
    <s v="+"/>
    <n v="1.36"/>
    <n v="4.6999999999999999E-4"/>
    <n v="3.2800000000000003E-2"/>
    <x v="1"/>
  </r>
  <r>
    <s v="CC"/>
    <x v="32"/>
    <n v="950"/>
    <n v="48"/>
    <n v="27.44"/>
    <s v="+"/>
    <n v="1.75"/>
    <n v="3.6499999999999998E-4"/>
    <n v="2.6599999999999999E-2"/>
    <x v="1"/>
  </r>
  <r>
    <s v="MF"/>
    <x v="33"/>
    <n v="3"/>
    <n v="3"/>
    <n v="0.03"/>
    <s v="+"/>
    <s v=" &gt; 100"/>
    <n v="1.4800000000000001E-5"/>
    <n v="6.7299999999999999E-3"/>
    <x v="0"/>
  </r>
  <r>
    <s v="MF"/>
    <x v="34"/>
    <n v="7"/>
    <n v="3"/>
    <n v="0.06"/>
    <s v="+"/>
    <n v="46.42"/>
    <n v="8.6299999999999997E-5"/>
    <n v="3.2199999999999999E-2"/>
    <x v="0"/>
  </r>
  <r>
    <s v="MF"/>
    <x v="35"/>
    <n v="6"/>
    <n v="4"/>
    <n v="0.04"/>
    <s v="+"/>
    <s v=" &gt; 100"/>
    <n v="2.96E-7"/>
    <n v="1.2099999999999999E-3"/>
    <x v="3"/>
  </r>
  <r>
    <s v="MF"/>
    <x v="36"/>
    <n v="9"/>
    <n v="3"/>
    <n v="0.08"/>
    <s v="+"/>
    <n v="36.1"/>
    <n v="1.56E-4"/>
    <n v="5.33E-2"/>
    <x v="0"/>
  </r>
  <r>
    <s v="MF"/>
    <x v="37"/>
    <n v="842"/>
    <n v="46"/>
    <n v="24.32"/>
    <s v="+"/>
    <n v="1.89"/>
    <n v="6.7999999999999999E-5"/>
    <n v="3.09E-2"/>
    <x v="1"/>
  </r>
  <r>
    <s v="MF"/>
    <x v="38"/>
    <n v="9"/>
    <n v="3"/>
    <n v="0.08"/>
    <s v="+"/>
    <n v="36.1"/>
    <n v="1.56E-4"/>
    <n v="4.9200000000000001E-2"/>
    <x v="0"/>
  </r>
  <r>
    <s v="MF"/>
    <x v="39"/>
    <n v="65"/>
    <n v="6"/>
    <n v="0.6"/>
    <s v="+"/>
    <n v="10"/>
    <n v="4.7500000000000003E-5"/>
    <n v="1.95E-2"/>
    <x v="0"/>
  </r>
  <r>
    <s v="MF"/>
    <x v="40"/>
    <n v="25"/>
    <n v="5"/>
    <n v="0.23"/>
    <s v="+"/>
    <n v="21.66"/>
    <n v="7.2200000000000003E-6"/>
    <n v="3.6900000000000001E-3"/>
    <x v="0"/>
  </r>
  <r>
    <s v="MF"/>
    <x v="41"/>
    <n v="887"/>
    <n v="47"/>
    <n v="25.62"/>
    <s v="+"/>
    <n v="1.83"/>
    <n v="1.08E-4"/>
    <n v="4.41E-2"/>
    <x v="1"/>
  </r>
  <r>
    <s v="PC"/>
    <x v="42"/>
    <n v="288"/>
    <n v="22"/>
    <n v="8.32"/>
    <s v="+"/>
    <n v="2.64"/>
    <n v="7.1799999999999997E-5"/>
    <n v="1.54E-2"/>
    <x v="1"/>
  </r>
  <r>
    <s v="PC"/>
    <x v="43"/>
    <n v="30"/>
    <n v="9"/>
    <n v="0.62"/>
    <s v="+"/>
    <n v="14.5"/>
    <n v="6.6100000000000003E-8"/>
    <n v="1.42E-5"/>
    <x v="2"/>
  </r>
  <r>
    <s v="PC"/>
    <x v="44"/>
    <n v="26"/>
    <n v="8"/>
    <n v="0.54"/>
    <s v="+"/>
    <n v="14.87"/>
    <n v="3.0699999999999998E-7"/>
    <n v="3.3000000000000003E-5"/>
    <x v="2"/>
  </r>
  <r>
    <s v="*REF – the number of genes in the reference genome involved in the molecular functions, GN – the number of CNVR genes involved in molecular functions, EXP – expected number of genes for significant overrepresentation of molecular functions, TP – type of representation: either over (+) or under (-), FOLD – the number of CNVR genes divided by the number of genes expected for a significant overrepresentation of the molecular functions, P-VAL – p-value"/>
    <x v="45"/>
    <m/>
    <m/>
    <m/>
    <m/>
    <m/>
    <m/>
    <m/>
    <x v="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G51" firstHeaderRow="1" firstDataRow="2" firstDataCol="1"/>
  <pivotFields count="10">
    <pivotField showAll="0"/>
    <pivotField axis="axisRow" showAll="0" sortType="descending">
      <items count="47">
        <item x="2"/>
        <item x="3"/>
        <item x="0"/>
        <item x="4"/>
        <item x="5"/>
        <item x="33"/>
        <item x="6"/>
        <item x="7"/>
        <item x="8"/>
        <item x="34"/>
        <item x="35"/>
        <item x="9"/>
        <item x="10"/>
        <item x="11"/>
        <item x="12"/>
        <item x="13"/>
        <item x="14"/>
        <item x="36"/>
        <item x="15"/>
        <item x="16"/>
        <item x="17"/>
        <item x="18"/>
        <item x="19"/>
        <item x="42"/>
        <item x="20"/>
        <item x="37"/>
        <item x="21"/>
        <item x="38"/>
        <item x="22"/>
        <item x="23"/>
        <item x="24"/>
        <item x="25"/>
        <item x="39"/>
        <item x="40"/>
        <item x="26"/>
        <item x="41"/>
        <item x="27"/>
        <item x="28"/>
        <item x="29"/>
        <item x="30"/>
        <item x="31"/>
        <item x="1"/>
        <item x="43"/>
        <item x="44"/>
        <item x="32"/>
        <item x="4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  <pivotField showAll="0"/>
    <pivotField showAll="0"/>
    <pivotField showAll="0"/>
    <pivotField showAll="0"/>
    <pivotField showAll="0"/>
    <pivotField axis="axisCol" dataField="1" showAll="0">
      <items count="6">
        <item x="2"/>
        <item x="0"/>
        <item x="3"/>
        <item x="1"/>
        <item x="4"/>
        <item t="default"/>
      </items>
    </pivotField>
  </pivotFields>
  <rowFields count="1">
    <field x="1"/>
  </rowFields>
  <rowItems count="47">
    <i>
      <x v="11"/>
    </i>
    <i>
      <x v="24"/>
    </i>
    <i>
      <x v="12"/>
    </i>
    <i>
      <x v="3"/>
    </i>
    <i>
      <x v="4"/>
    </i>
    <i>
      <x v="15"/>
    </i>
    <i>
      <x v="14"/>
    </i>
    <i>
      <x v="13"/>
    </i>
    <i>
      <x/>
    </i>
    <i>
      <x v="8"/>
    </i>
    <i>
      <x v="28"/>
    </i>
    <i>
      <x v="26"/>
    </i>
    <i>
      <x v="10"/>
    </i>
    <i>
      <x v="41"/>
    </i>
    <i>
      <x v="2"/>
    </i>
    <i>
      <x v="5"/>
    </i>
    <i>
      <x v="7"/>
    </i>
    <i>
      <x v="39"/>
    </i>
    <i>
      <x v="9"/>
    </i>
    <i>
      <x v="43"/>
    </i>
    <i>
      <x v="32"/>
    </i>
    <i>
      <x v="23"/>
    </i>
    <i>
      <x v="27"/>
    </i>
    <i>
      <x v="25"/>
    </i>
    <i>
      <x v="29"/>
    </i>
    <i>
      <x v="1"/>
    </i>
    <i>
      <x v="31"/>
    </i>
    <i>
      <x v="33"/>
    </i>
    <i>
      <x v="30"/>
    </i>
    <i>
      <x v="35"/>
    </i>
    <i>
      <x v="6"/>
    </i>
    <i>
      <x v="37"/>
    </i>
    <i>
      <x v="34"/>
    </i>
    <i>
      <x v="16"/>
    </i>
    <i>
      <x v="36"/>
    </i>
    <i>
      <x v="17"/>
    </i>
    <i>
      <x v="38"/>
    </i>
    <i>
      <x v="18"/>
    </i>
    <i>
      <x v="40"/>
    </i>
    <i>
      <x v="19"/>
    </i>
    <i>
      <x v="42"/>
    </i>
    <i>
      <x v="20"/>
    </i>
    <i>
      <x v="44"/>
    </i>
    <i>
      <x v="21"/>
    </i>
    <i>
      <x v="22"/>
    </i>
    <i>
      <x v="45"/>
    </i>
    <i t="grand">
      <x/>
    </i>
  </rowItems>
  <colFields count="1">
    <field x="9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Count of Breed" fld="9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opLeftCell="A34" workbookViewId="0">
      <selection activeCell="A50" sqref="A50:G51"/>
    </sheetView>
  </sheetViews>
  <sheetFormatPr defaultColWidth="11" defaultRowHeight="15.75" x14ac:dyDescent="0.25"/>
  <cols>
    <col min="1" max="1" width="30.5" customWidth="1"/>
  </cols>
  <sheetData>
    <row r="1" spans="1:7" ht="16.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2" t="s">
        <v>7</v>
      </c>
      <c r="B2" s="3">
        <v>431</v>
      </c>
      <c r="C2" s="3">
        <v>35</v>
      </c>
      <c r="D2" s="3" t="s">
        <v>8</v>
      </c>
      <c r="E2" s="3" t="s">
        <v>9</v>
      </c>
      <c r="F2" s="3" t="s">
        <v>10</v>
      </c>
      <c r="G2" s="3" t="s">
        <v>11</v>
      </c>
    </row>
    <row r="3" spans="1:7" x14ac:dyDescent="0.25">
      <c r="A3" s="2" t="s">
        <v>12</v>
      </c>
      <c r="B3" s="3" t="s">
        <v>13</v>
      </c>
      <c r="C3" s="3">
        <v>175</v>
      </c>
      <c r="D3" s="3" t="s">
        <v>14</v>
      </c>
      <c r="E3" s="3" t="s">
        <v>15</v>
      </c>
      <c r="F3" s="3" t="s">
        <v>16</v>
      </c>
      <c r="G3" s="3" t="s">
        <v>17</v>
      </c>
    </row>
    <row r="4" spans="1:7" x14ac:dyDescent="0.25">
      <c r="A4" s="2" t="s">
        <v>18</v>
      </c>
      <c r="B4" s="3" t="s">
        <v>19</v>
      </c>
      <c r="C4" s="3">
        <v>38</v>
      </c>
      <c r="D4" s="3" t="s">
        <v>20</v>
      </c>
      <c r="E4" s="3" t="s">
        <v>15</v>
      </c>
      <c r="F4" s="3" t="s">
        <v>21</v>
      </c>
      <c r="G4" s="3" t="s">
        <v>22</v>
      </c>
    </row>
    <row r="5" spans="1:7" x14ac:dyDescent="0.25">
      <c r="A5" s="2" t="s">
        <v>23</v>
      </c>
      <c r="B5" s="3" t="s">
        <v>24</v>
      </c>
      <c r="C5" s="3">
        <v>30</v>
      </c>
      <c r="D5" s="3" t="s">
        <v>25</v>
      </c>
      <c r="E5" s="3" t="s">
        <v>15</v>
      </c>
      <c r="F5" s="3" t="s">
        <v>26</v>
      </c>
      <c r="G5" s="3" t="s">
        <v>27</v>
      </c>
    </row>
    <row r="6" spans="1:7" x14ac:dyDescent="0.25">
      <c r="A6" s="2" t="s">
        <v>28</v>
      </c>
      <c r="B6" s="3" t="s">
        <v>29</v>
      </c>
      <c r="C6" s="3">
        <v>25</v>
      </c>
      <c r="D6" s="3" t="s">
        <v>30</v>
      </c>
      <c r="E6" s="3" t="s">
        <v>15</v>
      </c>
      <c r="F6" s="3" t="s">
        <v>31</v>
      </c>
      <c r="G6" s="3" t="s">
        <v>32</v>
      </c>
    </row>
    <row r="7" spans="1:7" x14ac:dyDescent="0.25">
      <c r="A7" s="2" t="s">
        <v>33</v>
      </c>
      <c r="B7" s="3" t="s">
        <v>34</v>
      </c>
      <c r="C7" s="3">
        <v>17</v>
      </c>
      <c r="D7" s="3" t="s">
        <v>35</v>
      </c>
      <c r="E7" s="3" t="s">
        <v>15</v>
      </c>
      <c r="F7" s="3" t="s">
        <v>36</v>
      </c>
      <c r="G7" s="3" t="s">
        <v>37</v>
      </c>
    </row>
    <row r="8" spans="1:7" x14ac:dyDescent="0.25">
      <c r="A8" s="2" t="s">
        <v>38</v>
      </c>
      <c r="B8" s="3" t="s">
        <v>39</v>
      </c>
      <c r="C8" s="3">
        <v>14</v>
      </c>
      <c r="D8" s="3" t="s">
        <v>40</v>
      </c>
      <c r="E8" s="3" t="s">
        <v>15</v>
      </c>
      <c r="F8" s="3" t="s">
        <v>41</v>
      </c>
      <c r="G8" s="3" t="s">
        <v>42</v>
      </c>
    </row>
    <row r="9" spans="1:7" ht="16.5" thickBot="1" x14ac:dyDescent="0.3">
      <c r="A9" s="2" t="s">
        <v>43</v>
      </c>
      <c r="B9" s="3" t="s">
        <v>44</v>
      </c>
      <c r="C9" s="3">
        <v>5</v>
      </c>
      <c r="D9" s="3" t="s">
        <v>45</v>
      </c>
      <c r="E9" s="3" t="s">
        <v>15</v>
      </c>
      <c r="F9" s="3" t="s">
        <v>46</v>
      </c>
      <c r="G9" s="3" t="s">
        <v>47</v>
      </c>
    </row>
    <row r="10" spans="1:7" ht="16.5" thickBot="1" x14ac:dyDescent="0.3">
      <c r="A10" s="1" t="s">
        <v>49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</row>
    <row r="11" spans="1:7" x14ac:dyDescent="0.25">
      <c r="A11" s="2" t="s">
        <v>50</v>
      </c>
      <c r="B11" s="3" t="s">
        <v>51</v>
      </c>
      <c r="C11" s="3">
        <v>77</v>
      </c>
      <c r="D11" s="3" t="s">
        <v>52</v>
      </c>
      <c r="E11" s="3" t="s">
        <v>9</v>
      </c>
      <c r="F11" s="3" t="s">
        <v>53</v>
      </c>
      <c r="G11" s="3" t="s">
        <v>54</v>
      </c>
    </row>
    <row r="12" spans="1:7" x14ac:dyDescent="0.25">
      <c r="A12" s="2" t="s">
        <v>55</v>
      </c>
      <c r="B12" s="3" t="s">
        <v>56</v>
      </c>
      <c r="C12" s="3">
        <v>149</v>
      </c>
      <c r="D12" s="3" t="s">
        <v>57</v>
      </c>
      <c r="E12" s="3" t="s">
        <v>9</v>
      </c>
      <c r="F12" s="3" t="s">
        <v>58</v>
      </c>
      <c r="G12" s="3" t="s">
        <v>59</v>
      </c>
    </row>
    <row r="13" spans="1:7" x14ac:dyDescent="0.25">
      <c r="A13" s="2" t="s">
        <v>60</v>
      </c>
      <c r="B13" s="3" t="s">
        <v>61</v>
      </c>
      <c r="C13" s="3">
        <v>153</v>
      </c>
      <c r="D13" s="3" t="s">
        <v>62</v>
      </c>
      <c r="E13" s="3" t="s">
        <v>9</v>
      </c>
      <c r="F13" s="3" t="s">
        <v>63</v>
      </c>
      <c r="G13" s="3" t="s">
        <v>64</v>
      </c>
    </row>
    <row r="14" spans="1:7" x14ac:dyDescent="0.25">
      <c r="A14" s="2" t="s">
        <v>65</v>
      </c>
      <c r="B14" s="3" t="s">
        <v>66</v>
      </c>
      <c r="C14" s="3">
        <v>118</v>
      </c>
      <c r="D14" s="3" t="s">
        <v>67</v>
      </c>
      <c r="E14" s="3" t="s">
        <v>9</v>
      </c>
      <c r="F14" s="3" t="s">
        <v>68</v>
      </c>
      <c r="G14" s="3" t="s">
        <v>69</v>
      </c>
    </row>
    <row r="15" spans="1:7" x14ac:dyDescent="0.25">
      <c r="A15" s="2" t="s">
        <v>70</v>
      </c>
      <c r="B15" s="3" t="s">
        <v>66</v>
      </c>
      <c r="C15" s="3">
        <v>118</v>
      </c>
      <c r="D15" s="3" t="s">
        <v>67</v>
      </c>
      <c r="E15" s="3" t="s">
        <v>9</v>
      </c>
      <c r="F15" s="3" t="s">
        <v>68</v>
      </c>
      <c r="G15" s="3" t="s">
        <v>69</v>
      </c>
    </row>
    <row r="16" spans="1:7" x14ac:dyDescent="0.25">
      <c r="A16" s="2" t="s">
        <v>71</v>
      </c>
      <c r="B16" s="3" t="s">
        <v>66</v>
      </c>
      <c r="C16" s="3">
        <v>118</v>
      </c>
      <c r="D16" s="3" t="s">
        <v>67</v>
      </c>
      <c r="E16" s="3" t="s">
        <v>9</v>
      </c>
      <c r="F16" s="3" t="s">
        <v>68</v>
      </c>
      <c r="G16" s="3" t="s">
        <v>69</v>
      </c>
    </row>
    <row r="17" spans="1:7" x14ac:dyDescent="0.25">
      <c r="A17" s="2" t="s">
        <v>72</v>
      </c>
      <c r="B17" s="3" t="s">
        <v>66</v>
      </c>
      <c r="C17" s="3">
        <v>118</v>
      </c>
      <c r="D17" s="3" t="s">
        <v>67</v>
      </c>
      <c r="E17" s="3" t="s">
        <v>9</v>
      </c>
      <c r="F17" s="3" t="s">
        <v>68</v>
      </c>
      <c r="G17" s="3" t="s">
        <v>69</v>
      </c>
    </row>
    <row r="18" spans="1:7" x14ac:dyDescent="0.25">
      <c r="A18" s="2" t="s">
        <v>73</v>
      </c>
      <c r="B18" s="3" t="s">
        <v>74</v>
      </c>
      <c r="C18" s="3">
        <v>127</v>
      </c>
      <c r="D18" s="3" t="s">
        <v>75</v>
      </c>
      <c r="E18" s="3" t="s">
        <v>9</v>
      </c>
      <c r="F18" s="3" t="s">
        <v>76</v>
      </c>
      <c r="G18" s="3" t="s">
        <v>77</v>
      </c>
    </row>
    <row r="19" spans="1:7" x14ac:dyDescent="0.25">
      <c r="A19" s="2" t="s">
        <v>78</v>
      </c>
      <c r="B19" s="3" t="s">
        <v>79</v>
      </c>
      <c r="C19" s="3">
        <v>154</v>
      </c>
      <c r="D19" s="3" t="s">
        <v>80</v>
      </c>
      <c r="E19" s="3" t="s">
        <v>9</v>
      </c>
      <c r="F19" s="3" t="s">
        <v>81</v>
      </c>
      <c r="G19" s="3" t="s">
        <v>82</v>
      </c>
    </row>
    <row r="20" spans="1:7" x14ac:dyDescent="0.25">
      <c r="A20" s="2" t="s">
        <v>83</v>
      </c>
      <c r="B20" s="3" t="s">
        <v>84</v>
      </c>
      <c r="C20" s="3">
        <v>398</v>
      </c>
      <c r="D20" s="3" t="s">
        <v>85</v>
      </c>
      <c r="E20" s="3" t="s">
        <v>9</v>
      </c>
      <c r="F20" s="3" t="s">
        <v>86</v>
      </c>
      <c r="G20" s="3" t="s">
        <v>87</v>
      </c>
    </row>
    <row r="21" spans="1:7" x14ac:dyDescent="0.25">
      <c r="A21" s="2" t="s">
        <v>88</v>
      </c>
      <c r="B21" s="3" t="s">
        <v>89</v>
      </c>
      <c r="C21" s="3">
        <v>251</v>
      </c>
      <c r="D21" s="3" t="s">
        <v>90</v>
      </c>
      <c r="E21" s="3" t="s">
        <v>9</v>
      </c>
      <c r="F21" s="3" t="s">
        <v>91</v>
      </c>
      <c r="G21" s="3" t="s">
        <v>92</v>
      </c>
    </row>
    <row r="22" spans="1:7" x14ac:dyDescent="0.25">
      <c r="A22" s="2" t="s">
        <v>93</v>
      </c>
      <c r="B22" s="3" t="s">
        <v>94</v>
      </c>
      <c r="C22" s="3">
        <v>452</v>
      </c>
      <c r="D22" s="3" t="s">
        <v>95</v>
      </c>
      <c r="E22" s="3" t="s">
        <v>9</v>
      </c>
      <c r="F22" s="3" t="s">
        <v>96</v>
      </c>
      <c r="G22" s="3" t="s">
        <v>97</v>
      </c>
    </row>
    <row r="23" spans="1:7" x14ac:dyDescent="0.25">
      <c r="A23" s="2" t="s">
        <v>98</v>
      </c>
      <c r="B23" s="3" t="s">
        <v>99</v>
      </c>
      <c r="C23" s="3">
        <v>260</v>
      </c>
      <c r="D23" s="3" t="s">
        <v>100</v>
      </c>
      <c r="E23" s="3" t="s">
        <v>9</v>
      </c>
      <c r="F23" s="3" t="s">
        <v>96</v>
      </c>
      <c r="G23" s="3" t="s">
        <v>101</v>
      </c>
    </row>
    <row r="24" spans="1:7" x14ac:dyDescent="0.25">
      <c r="A24" s="2" t="s">
        <v>102</v>
      </c>
      <c r="B24" s="3" t="s">
        <v>103</v>
      </c>
      <c r="C24" s="3">
        <v>394</v>
      </c>
      <c r="D24" s="3" t="s">
        <v>104</v>
      </c>
      <c r="E24" s="3" t="s">
        <v>9</v>
      </c>
      <c r="F24" s="3" t="s">
        <v>105</v>
      </c>
      <c r="G24" s="3" t="s">
        <v>106</v>
      </c>
    </row>
    <row r="25" spans="1:7" x14ac:dyDescent="0.25">
      <c r="A25" s="2" t="s">
        <v>107</v>
      </c>
      <c r="B25" s="3" t="s">
        <v>108</v>
      </c>
      <c r="C25" s="3">
        <v>281</v>
      </c>
      <c r="D25" s="3" t="s">
        <v>109</v>
      </c>
      <c r="E25" s="3" t="s">
        <v>9</v>
      </c>
      <c r="F25" s="3" t="s">
        <v>105</v>
      </c>
      <c r="G25" s="3" t="s">
        <v>110</v>
      </c>
    </row>
    <row r="26" spans="1:7" x14ac:dyDescent="0.25">
      <c r="A26" s="2" t="s">
        <v>111</v>
      </c>
      <c r="B26" s="3" t="s">
        <v>112</v>
      </c>
      <c r="C26" s="3">
        <v>285</v>
      </c>
      <c r="D26" s="3" t="s">
        <v>113</v>
      </c>
      <c r="E26" s="3" t="s">
        <v>9</v>
      </c>
      <c r="F26" s="3" t="s">
        <v>114</v>
      </c>
      <c r="G26" s="3" t="s">
        <v>115</v>
      </c>
    </row>
    <row r="27" spans="1:7" x14ac:dyDescent="0.25">
      <c r="A27" s="2" t="s">
        <v>116</v>
      </c>
      <c r="B27" s="3" t="s">
        <v>117</v>
      </c>
      <c r="C27" s="3">
        <v>197</v>
      </c>
      <c r="D27" s="3" t="s">
        <v>118</v>
      </c>
      <c r="E27" s="3" t="s">
        <v>9</v>
      </c>
      <c r="F27" s="3" t="s">
        <v>119</v>
      </c>
      <c r="G27" s="3" t="s">
        <v>120</v>
      </c>
    </row>
    <row r="28" spans="1:7" x14ac:dyDescent="0.25">
      <c r="A28" s="2" t="s">
        <v>121</v>
      </c>
      <c r="B28" s="3" t="s">
        <v>122</v>
      </c>
      <c r="C28" s="3">
        <v>501</v>
      </c>
      <c r="D28" s="3" t="s">
        <v>123</v>
      </c>
      <c r="E28" s="3" t="s">
        <v>9</v>
      </c>
      <c r="F28" s="3" t="s">
        <v>124</v>
      </c>
      <c r="G28" s="3" t="s">
        <v>125</v>
      </c>
    </row>
    <row r="29" spans="1:7" x14ac:dyDescent="0.25">
      <c r="A29" s="2" t="s">
        <v>126</v>
      </c>
      <c r="B29" s="3" t="s">
        <v>127</v>
      </c>
      <c r="C29" s="3">
        <v>475</v>
      </c>
      <c r="D29" s="3" t="s">
        <v>128</v>
      </c>
      <c r="E29" s="3" t="s">
        <v>9</v>
      </c>
      <c r="F29" s="3" t="s">
        <v>129</v>
      </c>
      <c r="G29" s="3" t="s">
        <v>130</v>
      </c>
    </row>
    <row r="30" spans="1:7" x14ac:dyDescent="0.25">
      <c r="A30" s="2" t="s">
        <v>131</v>
      </c>
      <c r="B30" s="3" t="s">
        <v>132</v>
      </c>
      <c r="C30" s="3">
        <v>425</v>
      </c>
      <c r="D30" s="3" t="s">
        <v>133</v>
      </c>
      <c r="E30" s="3" t="s">
        <v>9</v>
      </c>
      <c r="F30" s="3" t="s">
        <v>134</v>
      </c>
      <c r="G30" s="3" t="s">
        <v>135</v>
      </c>
    </row>
    <row r="31" spans="1:7" x14ac:dyDescent="0.25">
      <c r="A31" s="2" t="s">
        <v>136</v>
      </c>
      <c r="B31" s="3" t="s">
        <v>137</v>
      </c>
      <c r="C31" s="3">
        <v>512</v>
      </c>
      <c r="D31" s="3" t="s">
        <v>138</v>
      </c>
      <c r="E31" s="3" t="s">
        <v>9</v>
      </c>
      <c r="F31" s="3" t="s">
        <v>139</v>
      </c>
      <c r="G31" s="3" t="s">
        <v>140</v>
      </c>
    </row>
    <row r="32" spans="1:7" x14ac:dyDescent="0.25">
      <c r="A32" s="2" t="s">
        <v>141</v>
      </c>
      <c r="B32" s="3" t="s">
        <v>142</v>
      </c>
      <c r="C32" s="3">
        <v>572</v>
      </c>
      <c r="D32" s="3" t="s">
        <v>143</v>
      </c>
      <c r="E32" s="3" t="s">
        <v>9</v>
      </c>
      <c r="F32" s="3" t="s">
        <v>144</v>
      </c>
      <c r="G32" s="3" t="s">
        <v>145</v>
      </c>
    </row>
    <row r="33" spans="1:7" x14ac:dyDescent="0.25">
      <c r="A33" s="2" t="s">
        <v>146</v>
      </c>
      <c r="B33" s="3" t="s">
        <v>147</v>
      </c>
      <c r="C33" s="3">
        <v>574</v>
      </c>
      <c r="D33" s="3" t="s">
        <v>148</v>
      </c>
      <c r="E33" s="3" t="s">
        <v>9</v>
      </c>
      <c r="F33" s="3" t="s">
        <v>149</v>
      </c>
      <c r="G33" s="3" t="s">
        <v>150</v>
      </c>
    </row>
    <row r="34" spans="1:7" x14ac:dyDescent="0.25">
      <c r="A34" s="2" t="s">
        <v>151</v>
      </c>
      <c r="B34" s="3" t="s">
        <v>152</v>
      </c>
      <c r="C34" s="3">
        <v>620</v>
      </c>
      <c r="D34" s="3" t="s">
        <v>153</v>
      </c>
      <c r="E34" s="3" t="s">
        <v>9</v>
      </c>
      <c r="F34" s="3" t="s">
        <v>154</v>
      </c>
      <c r="G34" s="3" t="s">
        <v>155</v>
      </c>
    </row>
    <row r="35" spans="1:7" ht="16.5" thickBot="1" x14ac:dyDescent="0.3">
      <c r="A35" s="5" t="s">
        <v>12</v>
      </c>
      <c r="B35" s="6" t="s">
        <v>156</v>
      </c>
      <c r="C35" s="6">
        <v>112</v>
      </c>
      <c r="D35" s="6" t="s">
        <v>157</v>
      </c>
      <c r="E35" s="6" t="s">
        <v>15</v>
      </c>
      <c r="F35" s="6" t="s">
        <v>158</v>
      </c>
      <c r="G35" s="6" t="s">
        <v>17</v>
      </c>
    </row>
    <row r="36" spans="1:7" ht="16.5" thickBot="1" x14ac:dyDescent="0.3">
      <c r="A36" s="1" t="s">
        <v>159</v>
      </c>
      <c r="B36" s="1" t="s">
        <v>1</v>
      </c>
      <c r="C36" s="1" t="s">
        <v>2</v>
      </c>
      <c r="D36" s="1" t="s">
        <v>3</v>
      </c>
      <c r="E36" s="1" t="s">
        <v>4</v>
      </c>
      <c r="F36" s="1" t="s">
        <v>5</v>
      </c>
      <c r="G36" s="1" t="s">
        <v>6</v>
      </c>
    </row>
    <row r="37" spans="1:7" x14ac:dyDescent="0.25">
      <c r="A37" s="4" t="s">
        <v>160</v>
      </c>
      <c r="B37" s="3">
        <v>780</v>
      </c>
      <c r="C37" s="3">
        <v>55</v>
      </c>
      <c r="D37" s="3" t="s">
        <v>161</v>
      </c>
      <c r="E37" s="3" t="s">
        <v>9</v>
      </c>
      <c r="F37" s="3" t="s">
        <v>162</v>
      </c>
      <c r="G37" s="3" t="s">
        <v>163</v>
      </c>
    </row>
    <row r="38" spans="1:7" x14ac:dyDescent="0.25">
      <c r="A38" s="4" t="s">
        <v>164</v>
      </c>
      <c r="B38" s="3" t="s">
        <v>165</v>
      </c>
      <c r="C38" s="3">
        <v>284</v>
      </c>
      <c r="D38" s="3" t="s">
        <v>166</v>
      </c>
      <c r="E38" s="3" t="s">
        <v>9</v>
      </c>
      <c r="F38" s="3" t="s">
        <v>124</v>
      </c>
      <c r="G38" s="3" t="s">
        <v>167</v>
      </c>
    </row>
    <row r="39" spans="1:7" x14ac:dyDescent="0.25">
      <c r="A39" s="4" t="s">
        <v>168</v>
      </c>
      <c r="B39" s="3" t="s">
        <v>169</v>
      </c>
      <c r="C39" s="3">
        <v>291</v>
      </c>
      <c r="D39" s="3" t="s">
        <v>170</v>
      </c>
      <c r="E39" s="3" t="s">
        <v>9</v>
      </c>
      <c r="F39" s="3" t="s">
        <v>139</v>
      </c>
      <c r="G39" s="3" t="s">
        <v>171</v>
      </c>
    </row>
    <row r="40" spans="1:7" x14ac:dyDescent="0.25">
      <c r="A40" s="4" t="s">
        <v>172</v>
      </c>
      <c r="B40" s="3" t="s">
        <v>173</v>
      </c>
      <c r="C40" s="3">
        <v>303</v>
      </c>
      <c r="D40" s="3" t="s">
        <v>174</v>
      </c>
      <c r="E40" s="3" t="s">
        <v>9</v>
      </c>
      <c r="F40" s="3" t="s">
        <v>139</v>
      </c>
      <c r="G40" s="3" t="s">
        <v>175</v>
      </c>
    </row>
    <row r="41" spans="1:7" x14ac:dyDescent="0.25">
      <c r="A41" s="4" t="s">
        <v>176</v>
      </c>
      <c r="B41" s="3" t="s">
        <v>177</v>
      </c>
      <c r="C41" s="3">
        <v>353</v>
      </c>
      <c r="D41" s="3" t="s">
        <v>178</v>
      </c>
      <c r="E41" s="3" t="s">
        <v>9</v>
      </c>
      <c r="F41" s="3" t="s">
        <v>139</v>
      </c>
      <c r="G41" s="3" t="s">
        <v>179</v>
      </c>
    </row>
    <row r="42" spans="1:7" x14ac:dyDescent="0.25">
      <c r="A42" s="4" t="s">
        <v>12</v>
      </c>
      <c r="B42" s="3" t="s">
        <v>180</v>
      </c>
      <c r="C42" s="3">
        <v>129</v>
      </c>
      <c r="D42" s="3" t="s">
        <v>181</v>
      </c>
      <c r="E42" s="3" t="s">
        <v>15</v>
      </c>
      <c r="F42" s="3" t="s">
        <v>182</v>
      </c>
      <c r="G42" s="3" t="s">
        <v>17</v>
      </c>
    </row>
    <row r="43" spans="1:7" x14ac:dyDescent="0.25">
      <c r="A43" s="4" t="s">
        <v>183</v>
      </c>
      <c r="B43" s="3" t="s">
        <v>184</v>
      </c>
      <c r="C43" s="3">
        <v>27</v>
      </c>
      <c r="D43" s="3" t="s">
        <v>185</v>
      </c>
      <c r="E43" s="3" t="s">
        <v>15</v>
      </c>
      <c r="F43" s="3" t="s">
        <v>186</v>
      </c>
      <c r="G43" s="3" t="s">
        <v>187</v>
      </c>
    </row>
    <row r="44" spans="1:7" ht="25.5" x14ac:dyDescent="0.25">
      <c r="A44" s="4" t="s">
        <v>188</v>
      </c>
      <c r="B44" s="3" t="s">
        <v>189</v>
      </c>
      <c r="C44" s="3">
        <v>16</v>
      </c>
      <c r="D44" s="3" t="s">
        <v>190</v>
      </c>
      <c r="E44" s="3" t="s">
        <v>15</v>
      </c>
      <c r="F44" s="3" t="s">
        <v>191</v>
      </c>
      <c r="G44" s="3" t="s">
        <v>192</v>
      </c>
    </row>
    <row r="45" spans="1:7" x14ac:dyDescent="0.25">
      <c r="A45" s="4" t="s">
        <v>193</v>
      </c>
      <c r="B45" s="3" t="s">
        <v>194</v>
      </c>
      <c r="C45" s="3">
        <v>10</v>
      </c>
      <c r="D45" s="3" t="s">
        <v>195</v>
      </c>
      <c r="E45" s="3" t="s">
        <v>15</v>
      </c>
      <c r="F45" s="3" t="s">
        <v>196</v>
      </c>
      <c r="G45" s="3" t="s">
        <v>197</v>
      </c>
    </row>
    <row r="46" spans="1:7" ht="25.5" x14ac:dyDescent="0.25">
      <c r="A46" s="4" t="s">
        <v>198</v>
      </c>
      <c r="B46" s="3" t="s">
        <v>199</v>
      </c>
      <c r="C46" s="3">
        <v>3</v>
      </c>
      <c r="D46" s="3" t="s">
        <v>200</v>
      </c>
      <c r="E46" s="3" t="s">
        <v>15</v>
      </c>
      <c r="F46" s="3" t="s">
        <v>46</v>
      </c>
      <c r="G46" s="3" t="s">
        <v>201</v>
      </c>
    </row>
    <row r="47" spans="1:7" x14ac:dyDescent="0.25">
      <c r="A47" s="4" t="s">
        <v>202</v>
      </c>
      <c r="B47" s="3" t="s">
        <v>203</v>
      </c>
      <c r="C47" s="3">
        <v>3</v>
      </c>
      <c r="D47" s="3" t="s">
        <v>204</v>
      </c>
      <c r="E47" s="3" t="s">
        <v>15</v>
      </c>
      <c r="F47" s="3" t="s">
        <v>46</v>
      </c>
      <c r="G47" s="3" t="s">
        <v>205</v>
      </c>
    </row>
    <row r="48" spans="1:7" x14ac:dyDescent="0.25">
      <c r="A48" s="4" t="s">
        <v>206</v>
      </c>
      <c r="B48" s="3" t="s">
        <v>207</v>
      </c>
      <c r="C48" s="3">
        <v>3</v>
      </c>
      <c r="D48" s="3" t="s">
        <v>208</v>
      </c>
      <c r="E48" s="3" t="s">
        <v>15</v>
      </c>
      <c r="F48" s="3" t="s">
        <v>46</v>
      </c>
      <c r="G48" s="3" t="s">
        <v>209</v>
      </c>
    </row>
    <row r="49" spans="1:7" ht="25.5" x14ac:dyDescent="0.25">
      <c r="A49" s="4" t="s">
        <v>210</v>
      </c>
      <c r="B49" s="3">
        <v>963</v>
      </c>
      <c r="C49" s="3">
        <v>1</v>
      </c>
      <c r="D49" s="3" t="s">
        <v>211</v>
      </c>
      <c r="E49" s="3" t="s">
        <v>15</v>
      </c>
      <c r="F49" s="3" t="s">
        <v>46</v>
      </c>
      <c r="G49" s="3" t="s">
        <v>212</v>
      </c>
    </row>
    <row r="50" spans="1:7" ht="16.5" thickBot="1" x14ac:dyDescent="0.3">
      <c r="A50" s="7" t="s">
        <v>213</v>
      </c>
      <c r="B50" s="6">
        <v>983</v>
      </c>
      <c r="C50" s="6">
        <v>1</v>
      </c>
      <c r="D50" s="6" t="s">
        <v>214</v>
      </c>
      <c r="E50" s="6" t="s">
        <v>15</v>
      </c>
      <c r="F50" s="6" t="s">
        <v>46</v>
      </c>
      <c r="G50" s="6" t="s">
        <v>215</v>
      </c>
    </row>
    <row r="51" spans="1:7" ht="57" customHeight="1" x14ac:dyDescent="0.25">
      <c r="A51" s="8" t="s">
        <v>48</v>
      </c>
      <c r="B51" s="8"/>
      <c r="C51" s="8"/>
      <c r="D51" s="8"/>
      <c r="E51" s="8"/>
      <c r="F51" s="8"/>
      <c r="G51" s="8"/>
    </row>
  </sheetData>
  <mergeCells count="1">
    <mergeCell ref="A51:G5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51"/>
  <sheetViews>
    <sheetView tabSelected="1" workbookViewId="0">
      <selection activeCell="A11" sqref="A11"/>
    </sheetView>
  </sheetViews>
  <sheetFormatPr defaultRowHeight="15.75" x14ac:dyDescent="0.25"/>
  <cols>
    <col min="1" max="1" width="86.25" bestFit="1" customWidth="1"/>
    <col min="2" max="2" width="14.75" bestFit="1" customWidth="1"/>
    <col min="3" max="3" width="7.625" bestFit="1" customWidth="1"/>
    <col min="4" max="4" width="5.625" bestFit="1" customWidth="1"/>
    <col min="5" max="5" width="11.125" bestFit="1" customWidth="1"/>
    <col min="6" max="6" width="6.5" bestFit="1" customWidth="1"/>
    <col min="7" max="7" width="10.375" bestFit="1" customWidth="1"/>
  </cols>
  <sheetData>
    <row r="3" spans="1:7" x14ac:dyDescent="0.25">
      <c r="A3" s="15" t="s">
        <v>283</v>
      </c>
      <c r="B3" s="15" t="s">
        <v>282</v>
      </c>
    </row>
    <row r="4" spans="1:7" x14ac:dyDescent="0.25">
      <c r="A4" s="15" t="s">
        <v>279</v>
      </c>
      <c r="B4" t="s">
        <v>273</v>
      </c>
      <c r="C4" t="s">
        <v>265</v>
      </c>
      <c r="D4" t="s">
        <v>226</v>
      </c>
      <c r="E4" t="s">
        <v>258</v>
      </c>
      <c r="F4" t="s">
        <v>280</v>
      </c>
      <c r="G4" t="s">
        <v>281</v>
      </c>
    </row>
    <row r="5" spans="1:7" x14ac:dyDescent="0.25">
      <c r="A5" s="16" t="s">
        <v>256</v>
      </c>
      <c r="B5" s="17">
        <v>1</v>
      </c>
      <c r="C5" s="17">
        <v>1</v>
      </c>
      <c r="D5" s="17"/>
      <c r="E5" s="17">
        <v>1</v>
      </c>
      <c r="F5" s="17"/>
      <c r="G5" s="17">
        <v>3</v>
      </c>
    </row>
    <row r="6" spans="1:7" x14ac:dyDescent="0.25">
      <c r="A6" s="16" t="s">
        <v>251</v>
      </c>
      <c r="B6" s="17">
        <v>1</v>
      </c>
      <c r="C6" s="17">
        <v>1</v>
      </c>
      <c r="D6" s="17"/>
      <c r="E6" s="17">
        <v>1</v>
      </c>
      <c r="F6" s="17"/>
      <c r="G6" s="17">
        <v>3</v>
      </c>
    </row>
    <row r="7" spans="1:7" x14ac:dyDescent="0.25">
      <c r="A7" s="16" t="s">
        <v>249</v>
      </c>
      <c r="B7" s="17">
        <v>1</v>
      </c>
      <c r="C7" s="17">
        <v>1</v>
      </c>
      <c r="D7" s="17"/>
      <c r="E7" s="17">
        <v>1</v>
      </c>
      <c r="F7" s="17"/>
      <c r="G7" s="17">
        <v>3</v>
      </c>
    </row>
    <row r="8" spans="1:7" x14ac:dyDescent="0.25">
      <c r="A8" s="16" t="s">
        <v>247</v>
      </c>
      <c r="B8" s="17">
        <v>1</v>
      </c>
      <c r="C8" s="17">
        <v>1</v>
      </c>
      <c r="D8" s="17"/>
      <c r="E8" s="17">
        <v>1</v>
      </c>
      <c r="F8" s="17"/>
      <c r="G8" s="17">
        <v>3</v>
      </c>
    </row>
    <row r="9" spans="1:7" x14ac:dyDescent="0.25">
      <c r="A9" s="16" t="s">
        <v>246</v>
      </c>
      <c r="B9" s="17">
        <v>1</v>
      </c>
      <c r="C9" s="17">
        <v>1</v>
      </c>
      <c r="D9" s="17"/>
      <c r="E9" s="17">
        <v>1</v>
      </c>
      <c r="F9" s="17"/>
      <c r="G9" s="17">
        <v>3</v>
      </c>
    </row>
    <row r="10" spans="1:7" x14ac:dyDescent="0.25">
      <c r="A10" s="16" t="s">
        <v>253</v>
      </c>
      <c r="B10" s="17">
        <v>1</v>
      </c>
      <c r="C10" s="17">
        <v>1</v>
      </c>
      <c r="D10" s="17"/>
      <c r="E10" s="17">
        <v>1</v>
      </c>
      <c r="F10" s="17"/>
      <c r="G10" s="17">
        <v>3</v>
      </c>
    </row>
    <row r="11" spans="1:7" x14ac:dyDescent="0.25">
      <c r="A11" s="16" t="s">
        <v>245</v>
      </c>
      <c r="B11" s="17">
        <v>1</v>
      </c>
      <c r="C11" s="17"/>
      <c r="D11" s="17"/>
      <c r="E11" s="17">
        <v>1</v>
      </c>
      <c r="F11" s="17"/>
      <c r="G11" s="17">
        <v>2</v>
      </c>
    </row>
    <row r="12" spans="1:7" x14ac:dyDescent="0.25">
      <c r="A12" s="16" t="s">
        <v>254</v>
      </c>
      <c r="B12" s="17"/>
      <c r="C12" s="17">
        <v>1</v>
      </c>
      <c r="D12" s="17"/>
      <c r="E12" s="17">
        <v>1</v>
      </c>
      <c r="F12" s="17"/>
      <c r="G12" s="17">
        <v>2</v>
      </c>
    </row>
    <row r="13" spans="1:7" x14ac:dyDescent="0.25">
      <c r="A13" s="16" t="s">
        <v>236</v>
      </c>
      <c r="B13" s="17">
        <v>1</v>
      </c>
      <c r="C13" s="17"/>
      <c r="D13" s="17"/>
      <c r="E13" s="17">
        <v>1</v>
      </c>
      <c r="F13" s="17"/>
      <c r="G13" s="17">
        <v>2</v>
      </c>
    </row>
    <row r="14" spans="1:7" x14ac:dyDescent="0.25">
      <c r="A14" s="16" t="s">
        <v>231</v>
      </c>
      <c r="B14" s="17">
        <v>1</v>
      </c>
      <c r="C14" s="17"/>
      <c r="D14" s="17"/>
      <c r="E14" s="17">
        <v>1</v>
      </c>
      <c r="F14" s="17"/>
      <c r="G14" s="17">
        <v>2</v>
      </c>
    </row>
    <row r="15" spans="1:7" x14ac:dyDescent="0.25">
      <c r="A15" s="16" t="s">
        <v>255</v>
      </c>
      <c r="B15" s="17"/>
      <c r="C15" s="17">
        <v>1</v>
      </c>
      <c r="D15" s="17"/>
      <c r="E15" s="17">
        <v>1</v>
      </c>
      <c r="F15" s="17"/>
      <c r="G15" s="17">
        <v>2</v>
      </c>
    </row>
    <row r="16" spans="1:7" x14ac:dyDescent="0.25">
      <c r="A16" s="16" t="s">
        <v>252</v>
      </c>
      <c r="B16" s="17"/>
      <c r="C16" s="17"/>
      <c r="D16" s="17"/>
      <c r="E16" s="17">
        <v>1</v>
      </c>
      <c r="F16" s="17"/>
      <c r="G16" s="17">
        <v>1</v>
      </c>
    </row>
    <row r="17" spans="1:7" x14ac:dyDescent="0.25">
      <c r="A17" s="16" t="s">
        <v>224</v>
      </c>
      <c r="B17" s="17"/>
      <c r="C17" s="17"/>
      <c r="D17" s="17">
        <v>1</v>
      </c>
      <c r="E17" s="17"/>
      <c r="F17" s="17"/>
      <c r="G17" s="17">
        <v>1</v>
      </c>
    </row>
    <row r="18" spans="1:7" x14ac:dyDescent="0.25">
      <c r="A18" s="16" t="s">
        <v>263</v>
      </c>
      <c r="B18" s="17"/>
      <c r="C18" s="17"/>
      <c r="D18" s="17"/>
      <c r="E18" s="17">
        <v>1</v>
      </c>
      <c r="F18" s="17"/>
      <c r="G18" s="17">
        <v>1</v>
      </c>
    </row>
    <row r="19" spans="1:7" x14ac:dyDescent="0.25">
      <c r="A19" s="16" t="s">
        <v>266</v>
      </c>
      <c r="B19" s="17"/>
      <c r="C19" s="17">
        <v>1</v>
      </c>
      <c r="D19" s="17"/>
      <c r="E19" s="17"/>
      <c r="F19" s="17"/>
      <c r="G19" s="17">
        <v>1</v>
      </c>
    </row>
    <row r="20" spans="1:7" x14ac:dyDescent="0.25">
      <c r="A20" s="16" t="s">
        <v>267</v>
      </c>
      <c r="B20" s="17"/>
      <c r="C20" s="17">
        <v>1</v>
      </c>
      <c r="D20" s="17"/>
      <c r="E20" s="17"/>
      <c r="F20" s="17"/>
      <c r="G20" s="17">
        <v>1</v>
      </c>
    </row>
    <row r="21" spans="1:7" x14ac:dyDescent="0.25">
      <c r="A21" s="16" t="s">
        <v>227</v>
      </c>
      <c r="B21" s="17"/>
      <c r="C21" s="17"/>
      <c r="D21" s="17"/>
      <c r="E21" s="17">
        <v>1</v>
      </c>
      <c r="F21" s="17"/>
      <c r="G21" s="17">
        <v>1</v>
      </c>
    </row>
    <row r="22" spans="1:7" x14ac:dyDescent="0.25">
      <c r="A22" s="16" t="s">
        <v>235</v>
      </c>
      <c r="B22" s="17"/>
      <c r="C22" s="17"/>
      <c r="D22" s="17"/>
      <c r="E22" s="17">
        <v>1</v>
      </c>
      <c r="F22" s="17"/>
      <c r="G22" s="17">
        <v>1</v>
      </c>
    </row>
    <row r="23" spans="1:7" x14ac:dyDescent="0.25">
      <c r="A23" s="16" t="s">
        <v>268</v>
      </c>
      <c r="B23" s="17"/>
      <c r="C23" s="17">
        <v>1</v>
      </c>
      <c r="D23" s="17"/>
      <c r="E23" s="17"/>
      <c r="F23" s="17"/>
      <c r="G23" s="17">
        <v>1</v>
      </c>
    </row>
    <row r="24" spans="1:7" x14ac:dyDescent="0.25">
      <c r="A24" s="16" t="s">
        <v>274</v>
      </c>
      <c r="B24" s="17">
        <v>1</v>
      </c>
      <c r="C24" s="17"/>
      <c r="D24" s="17"/>
      <c r="E24" s="17"/>
      <c r="F24" s="17"/>
      <c r="G24" s="17">
        <v>1</v>
      </c>
    </row>
    <row r="25" spans="1:7" x14ac:dyDescent="0.25">
      <c r="A25" s="16" t="s">
        <v>272</v>
      </c>
      <c r="B25" s="17"/>
      <c r="C25" s="17">
        <v>1</v>
      </c>
      <c r="D25" s="17"/>
      <c r="E25" s="17"/>
      <c r="F25" s="17"/>
      <c r="G25" s="17">
        <v>1</v>
      </c>
    </row>
    <row r="26" spans="1:7" x14ac:dyDescent="0.25">
      <c r="A26" s="16" t="s">
        <v>259</v>
      </c>
      <c r="B26" s="17"/>
      <c r="C26" s="17"/>
      <c r="D26" s="17"/>
      <c r="E26" s="17">
        <v>1</v>
      </c>
      <c r="F26" s="17"/>
      <c r="G26" s="17">
        <v>1</v>
      </c>
    </row>
    <row r="27" spans="1:7" x14ac:dyDescent="0.25">
      <c r="A27" s="16" t="s">
        <v>270</v>
      </c>
      <c r="B27" s="17"/>
      <c r="C27" s="17">
        <v>1</v>
      </c>
      <c r="D27" s="17"/>
      <c r="E27" s="17"/>
      <c r="F27" s="17"/>
      <c r="G27" s="17">
        <v>1</v>
      </c>
    </row>
    <row r="28" spans="1:7" x14ac:dyDescent="0.25">
      <c r="A28" s="16" t="s">
        <v>261</v>
      </c>
      <c r="B28" s="17"/>
      <c r="C28" s="17"/>
      <c r="D28" s="17"/>
      <c r="E28" s="17">
        <v>1</v>
      </c>
      <c r="F28" s="17"/>
      <c r="G28" s="17">
        <v>1</v>
      </c>
    </row>
    <row r="29" spans="1:7" x14ac:dyDescent="0.25">
      <c r="A29" s="16" t="s">
        <v>241</v>
      </c>
      <c r="B29" s="17"/>
      <c r="C29" s="17"/>
      <c r="D29" s="17"/>
      <c r="E29" s="17">
        <v>1</v>
      </c>
      <c r="F29" s="17"/>
      <c r="G29" s="17">
        <v>1</v>
      </c>
    </row>
    <row r="30" spans="1:7" x14ac:dyDescent="0.25">
      <c r="A30" s="16" t="s">
        <v>257</v>
      </c>
      <c r="B30" s="17"/>
      <c r="C30" s="17"/>
      <c r="D30" s="17"/>
      <c r="E30" s="17">
        <v>1</v>
      </c>
      <c r="F30" s="17"/>
      <c r="G30" s="17">
        <v>1</v>
      </c>
    </row>
    <row r="31" spans="1:7" x14ac:dyDescent="0.25">
      <c r="A31" s="16" t="s">
        <v>237</v>
      </c>
      <c r="B31" s="17"/>
      <c r="C31" s="17"/>
      <c r="D31" s="17"/>
      <c r="E31" s="17">
        <v>1</v>
      </c>
      <c r="F31" s="17"/>
      <c r="G31" s="17">
        <v>1</v>
      </c>
    </row>
    <row r="32" spans="1:7" x14ac:dyDescent="0.25">
      <c r="A32" s="16" t="s">
        <v>271</v>
      </c>
      <c r="B32" s="17"/>
      <c r="C32" s="17">
        <v>1</v>
      </c>
      <c r="D32" s="17"/>
      <c r="E32" s="17"/>
      <c r="F32" s="17"/>
      <c r="G32" s="17">
        <v>1</v>
      </c>
    </row>
    <row r="33" spans="1:7" x14ac:dyDescent="0.25">
      <c r="A33" s="16" t="s">
        <v>248</v>
      </c>
      <c r="B33" s="17"/>
      <c r="C33" s="17"/>
      <c r="D33" s="17"/>
      <c r="E33" s="17">
        <v>1</v>
      </c>
      <c r="F33" s="17"/>
      <c r="G33" s="17">
        <v>1</v>
      </c>
    </row>
    <row r="34" spans="1:7" x14ac:dyDescent="0.25">
      <c r="A34" s="16" t="s">
        <v>262</v>
      </c>
      <c r="B34" s="17"/>
      <c r="C34" s="17"/>
      <c r="D34" s="17"/>
      <c r="E34" s="17">
        <v>1</v>
      </c>
      <c r="F34" s="17"/>
      <c r="G34" s="17">
        <v>1</v>
      </c>
    </row>
    <row r="35" spans="1:7" x14ac:dyDescent="0.25">
      <c r="A35" s="16" t="s">
        <v>242</v>
      </c>
      <c r="B35" s="17"/>
      <c r="C35" s="17"/>
      <c r="D35" s="17"/>
      <c r="E35" s="17">
        <v>1</v>
      </c>
      <c r="F35" s="17"/>
      <c r="G35" s="17">
        <v>1</v>
      </c>
    </row>
    <row r="36" spans="1:7" x14ac:dyDescent="0.25">
      <c r="A36" s="16" t="s">
        <v>230</v>
      </c>
      <c r="B36" s="17"/>
      <c r="C36" s="17"/>
      <c r="D36" s="17"/>
      <c r="E36" s="17">
        <v>1</v>
      </c>
      <c r="F36" s="17"/>
      <c r="G36" s="17">
        <v>1</v>
      </c>
    </row>
    <row r="37" spans="1:7" x14ac:dyDescent="0.25">
      <c r="A37" s="16" t="s">
        <v>243</v>
      </c>
      <c r="B37" s="17"/>
      <c r="C37" s="17"/>
      <c r="D37" s="17"/>
      <c r="E37" s="17">
        <v>1</v>
      </c>
      <c r="F37" s="17"/>
      <c r="G37" s="17">
        <v>1</v>
      </c>
    </row>
    <row r="38" spans="1:7" x14ac:dyDescent="0.25">
      <c r="A38" s="16" t="s">
        <v>239</v>
      </c>
      <c r="B38" s="17"/>
      <c r="C38" s="17"/>
      <c r="D38" s="17"/>
      <c r="E38" s="17">
        <v>1</v>
      </c>
      <c r="F38" s="17"/>
      <c r="G38" s="17">
        <v>1</v>
      </c>
    </row>
    <row r="39" spans="1:7" x14ac:dyDescent="0.25">
      <c r="A39" s="16" t="s">
        <v>240</v>
      </c>
      <c r="B39" s="17"/>
      <c r="C39" s="17"/>
      <c r="D39" s="17"/>
      <c r="E39" s="17">
        <v>1</v>
      </c>
      <c r="F39" s="17"/>
      <c r="G39" s="17">
        <v>1</v>
      </c>
    </row>
    <row r="40" spans="1:7" x14ac:dyDescent="0.25">
      <c r="A40" s="16" t="s">
        <v>269</v>
      </c>
      <c r="B40" s="17"/>
      <c r="C40" s="17">
        <v>1</v>
      </c>
      <c r="D40" s="17"/>
      <c r="E40" s="17"/>
      <c r="F40" s="17"/>
      <c r="G40" s="17">
        <v>1</v>
      </c>
    </row>
    <row r="41" spans="1:7" x14ac:dyDescent="0.25">
      <c r="A41" s="16" t="s">
        <v>232</v>
      </c>
      <c r="B41" s="17"/>
      <c r="C41" s="17"/>
      <c r="D41" s="17"/>
      <c r="E41" s="17">
        <v>1</v>
      </c>
      <c r="F41" s="17"/>
      <c r="G41" s="17">
        <v>1</v>
      </c>
    </row>
    <row r="42" spans="1:7" x14ac:dyDescent="0.25">
      <c r="A42" s="16" t="s">
        <v>229</v>
      </c>
      <c r="B42" s="17"/>
      <c r="C42" s="17"/>
      <c r="D42" s="17"/>
      <c r="E42" s="17">
        <v>1</v>
      </c>
      <c r="F42" s="17"/>
      <c r="G42" s="17">
        <v>1</v>
      </c>
    </row>
    <row r="43" spans="1:7" x14ac:dyDescent="0.25">
      <c r="A43" s="16" t="s">
        <v>244</v>
      </c>
      <c r="B43" s="17"/>
      <c r="C43" s="17"/>
      <c r="D43" s="17"/>
      <c r="E43" s="17">
        <v>1</v>
      </c>
      <c r="F43" s="17"/>
      <c r="G43" s="17">
        <v>1</v>
      </c>
    </row>
    <row r="44" spans="1:7" x14ac:dyDescent="0.25">
      <c r="A44" s="16" t="s">
        <v>234</v>
      </c>
      <c r="B44" s="17"/>
      <c r="C44" s="17"/>
      <c r="D44" s="17"/>
      <c r="E44" s="17">
        <v>1</v>
      </c>
      <c r="F44" s="17"/>
      <c r="G44" s="17">
        <v>1</v>
      </c>
    </row>
    <row r="45" spans="1:7" x14ac:dyDescent="0.25">
      <c r="A45" s="16" t="s">
        <v>275</v>
      </c>
      <c r="B45" s="17">
        <v>1</v>
      </c>
      <c r="C45" s="17"/>
      <c r="D45" s="17"/>
      <c r="E45" s="17"/>
      <c r="F45" s="17"/>
      <c r="G45" s="17">
        <v>1</v>
      </c>
    </row>
    <row r="46" spans="1:7" x14ac:dyDescent="0.25">
      <c r="A46" s="16" t="s">
        <v>233</v>
      </c>
      <c r="B46" s="17"/>
      <c r="C46" s="17"/>
      <c r="D46" s="17"/>
      <c r="E46" s="17">
        <v>1</v>
      </c>
      <c r="F46" s="17"/>
      <c r="G46" s="17">
        <v>1</v>
      </c>
    </row>
    <row r="47" spans="1:7" x14ac:dyDescent="0.25">
      <c r="A47" s="16" t="s">
        <v>238</v>
      </c>
      <c r="B47" s="17"/>
      <c r="C47" s="17"/>
      <c r="D47" s="17"/>
      <c r="E47" s="17">
        <v>1</v>
      </c>
      <c r="F47" s="17"/>
      <c r="G47" s="17">
        <v>1</v>
      </c>
    </row>
    <row r="48" spans="1:7" x14ac:dyDescent="0.25">
      <c r="A48" s="16" t="s">
        <v>228</v>
      </c>
      <c r="B48" s="17"/>
      <c r="C48" s="17"/>
      <c r="D48" s="17"/>
      <c r="E48" s="17">
        <v>1</v>
      </c>
      <c r="F48" s="17"/>
      <c r="G48" s="17">
        <v>1</v>
      </c>
    </row>
    <row r="49" spans="1:7" x14ac:dyDescent="0.25">
      <c r="A49" s="16" t="s">
        <v>250</v>
      </c>
      <c r="B49" s="17"/>
      <c r="C49" s="17"/>
      <c r="D49" s="17"/>
      <c r="E49" s="17">
        <v>1</v>
      </c>
      <c r="F49" s="17"/>
      <c r="G49" s="17">
        <v>1</v>
      </c>
    </row>
    <row r="50" spans="1:7" x14ac:dyDescent="0.25">
      <c r="A50" s="16" t="s">
        <v>280</v>
      </c>
      <c r="B50" s="17"/>
      <c r="C50" s="17"/>
      <c r="D50" s="17"/>
      <c r="E50" s="17"/>
      <c r="F50" s="17"/>
      <c r="G50" s="17"/>
    </row>
    <row r="51" spans="1:7" x14ac:dyDescent="0.25">
      <c r="A51" s="16" t="s">
        <v>281</v>
      </c>
      <c r="B51" s="17">
        <v>11</v>
      </c>
      <c r="C51" s="17">
        <v>15</v>
      </c>
      <c r="D51" s="17">
        <v>1</v>
      </c>
      <c r="E51" s="17">
        <v>35</v>
      </c>
      <c r="F51" s="17"/>
      <c r="G51" s="17">
        <v>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workbookViewId="0">
      <pane ySplit="1" topLeftCell="A35" activePane="bottomLeft" state="frozen"/>
      <selection pane="bottomLeft" activeCell="A64" sqref="A64:J64"/>
    </sheetView>
  </sheetViews>
  <sheetFormatPr defaultColWidth="11" defaultRowHeight="15.75" x14ac:dyDescent="0.25"/>
  <cols>
    <col min="2" max="2" width="40.625" bestFit="1" customWidth="1"/>
  </cols>
  <sheetData>
    <row r="1" spans="1:10" s="9" customFormat="1" ht="39" thickBot="1" x14ac:dyDescent="0.3">
      <c r="A1" s="13" t="s">
        <v>276</v>
      </c>
      <c r="B1" s="14" t="s">
        <v>277</v>
      </c>
      <c r="C1" s="13" t="s">
        <v>217</v>
      </c>
      <c r="D1" s="13" t="s">
        <v>218</v>
      </c>
      <c r="E1" s="14" t="s">
        <v>219</v>
      </c>
      <c r="F1" s="14" t="s">
        <v>220</v>
      </c>
      <c r="G1" s="14" t="s">
        <v>221</v>
      </c>
      <c r="H1" s="14" t="s">
        <v>222</v>
      </c>
      <c r="I1" s="14" t="s">
        <v>223</v>
      </c>
      <c r="J1" s="14" t="s">
        <v>278</v>
      </c>
    </row>
    <row r="2" spans="1:10" ht="15.75" customHeight="1" x14ac:dyDescent="0.25">
      <c r="A2" s="10" t="s">
        <v>264</v>
      </c>
      <c r="B2" s="2" t="s">
        <v>266</v>
      </c>
      <c r="C2" s="10">
        <v>116</v>
      </c>
      <c r="D2" s="10">
        <v>9</v>
      </c>
      <c r="E2" s="2">
        <v>1.07</v>
      </c>
      <c r="F2" s="2" t="s">
        <v>9</v>
      </c>
      <c r="G2" s="2">
        <v>8.4</v>
      </c>
      <c r="H2" s="2">
        <v>2.3E-6</v>
      </c>
      <c r="I2" s="2">
        <v>3.2500000000000001E-2</v>
      </c>
      <c r="J2" s="2" t="s">
        <v>265</v>
      </c>
    </row>
    <row r="3" spans="1:10" x14ac:dyDescent="0.25">
      <c r="A3" s="2" t="s">
        <v>264</v>
      </c>
      <c r="B3" s="2" t="s">
        <v>263</v>
      </c>
      <c r="C3" s="2">
        <v>926</v>
      </c>
      <c r="D3" s="2">
        <v>50</v>
      </c>
      <c r="E3" s="2">
        <v>26.74</v>
      </c>
      <c r="F3" s="2" t="s">
        <v>9</v>
      </c>
      <c r="G3" s="2">
        <v>1.87</v>
      </c>
      <c r="H3" s="2">
        <v>4.1300000000000001E-5</v>
      </c>
      <c r="I3" s="2">
        <v>4.87E-2</v>
      </c>
      <c r="J3" s="2" t="s">
        <v>258</v>
      </c>
    </row>
    <row r="4" spans="1:10" x14ac:dyDescent="0.25">
      <c r="A4" s="2" t="s">
        <v>49</v>
      </c>
      <c r="B4" s="2" t="s">
        <v>236</v>
      </c>
      <c r="C4" s="2">
        <v>1138</v>
      </c>
      <c r="D4" s="2">
        <v>66</v>
      </c>
      <c r="E4" s="2">
        <v>32.869999999999997</v>
      </c>
      <c r="F4" s="2" t="s">
        <v>9</v>
      </c>
      <c r="G4" s="2">
        <v>2.0099999999999998</v>
      </c>
      <c r="H4" s="2">
        <v>2.1E-7</v>
      </c>
      <c r="I4" s="2">
        <v>3.6699999999999998E-5</v>
      </c>
      <c r="J4" s="2" t="s">
        <v>258</v>
      </c>
    </row>
    <row r="5" spans="1:10" x14ac:dyDescent="0.25">
      <c r="A5" s="2" t="s">
        <v>49</v>
      </c>
      <c r="B5" s="2" t="s">
        <v>236</v>
      </c>
      <c r="C5" s="2">
        <v>1138</v>
      </c>
      <c r="D5" s="2">
        <v>44</v>
      </c>
      <c r="E5" s="2">
        <v>23.55</v>
      </c>
      <c r="F5" s="2" t="s">
        <v>9</v>
      </c>
      <c r="G5" s="2">
        <v>1.87</v>
      </c>
      <c r="H5" s="2">
        <v>1.11E-4</v>
      </c>
      <c r="I5" s="2">
        <v>2.76E-2</v>
      </c>
      <c r="J5" s="2" t="s">
        <v>273</v>
      </c>
    </row>
    <row r="6" spans="1:10" x14ac:dyDescent="0.25">
      <c r="A6" s="2" t="s">
        <v>49</v>
      </c>
      <c r="B6" s="2" t="s">
        <v>257</v>
      </c>
      <c r="C6" s="2">
        <v>15572</v>
      </c>
      <c r="D6" s="2">
        <v>489</v>
      </c>
      <c r="E6" s="2">
        <v>449.73</v>
      </c>
      <c r="F6" s="2" t="s">
        <v>9</v>
      </c>
      <c r="G6" s="2">
        <v>1.0900000000000001</v>
      </c>
      <c r="H6" s="2">
        <v>6.2600000000000004E-4</v>
      </c>
      <c r="I6" s="2">
        <v>3.7699999999999997E-2</v>
      </c>
      <c r="J6" s="2" t="s">
        <v>258</v>
      </c>
    </row>
    <row r="7" spans="1:10" x14ac:dyDescent="0.25">
      <c r="A7" s="2" t="s">
        <v>49</v>
      </c>
      <c r="B7" s="2" t="s">
        <v>247</v>
      </c>
      <c r="C7" s="2">
        <v>9274</v>
      </c>
      <c r="D7" s="2">
        <v>353</v>
      </c>
      <c r="E7" s="2">
        <v>267.83999999999997</v>
      </c>
      <c r="F7" s="2" t="s">
        <v>9</v>
      </c>
      <c r="G7" s="2">
        <v>1.32</v>
      </c>
      <c r="H7" s="2">
        <v>2.5400000000000001E-11</v>
      </c>
      <c r="I7" s="2">
        <v>4.43E-8</v>
      </c>
      <c r="J7" s="2" t="s">
        <v>258</v>
      </c>
    </row>
    <row r="8" spans="1:10" x14ac:dyDescent="0.25">
      <c r="A8" s="2" t="s">
        <v>49</v>
      </c>
      <c r="B8" s="2" t="s">
        <v>247</v>
      </c>
      <c r="C8" s="2">
        <v>9274</v>
      </c>
      <c r="D8" s="2">
        <v>117</v>
      </c>
      <c r="E8" s="2">
        <v>85.62</v>
      </c>
      <c r="F8" s="2" t="s">
        <v>9</v>
      </c>
      <c r="G8" s="2">
        <v>1.37</v>
      </c>
      <c r="H8" s="2">
        <v>1.1800000000000001E-5</v>
      </c>
      <c r="I8" s="2">
        <v>4.1200000000000004E-3</v>
      </c>
      <c r="J8" s="2" t="s">
        <v>265</v>
      </c>
    </row>
    <row r="9" spans="1:10" x14ac:dyDescent="0.25">
      <c r="A9" s="2" t="s">
        <v>49</v>
      </c>
      <c r="B9" s="2" t="s">
        <v>247</v>
      </c>
      <c r="C9" s="2">
        <v>9274</v>
      </c>
      <c r="D9" s="2">
        <v>245</v>
      </c>
      <c r="E9" s="2">
        <v>191.92</v>
      </c>
      <c r="F9" s="2" t="s">
        <v>9</v>
      </c>
      <c r="G9" s="2">
        <v>1.28</v>
      </c>
      <c r="H9" s="2">
        <v>9.1999999999999998E-7</v>
      </c>
      <c r="I9" s="2">
        <v>1.6100000000000001E-3</v>
      </c>
      <c r="J9" s="2" t="s">
        <v>273</v>
      </c>
    </row>
    <row r="10" spans="1:10" x14ac:dyDescent="0.25">
      <c r="A10" s="2" t="s">
        <v>49</v>
      </c>
      <c r="B10" s="2" t="s">
        <v>246</v>
      </c>
      <c r="C10" s="2">
        <v>7165</v>
      </c>
      <c r="D10" s="2">
        <v>273</v>
      </c>
      <c r="E10" s="2">
        <v>206.93</v>
      </c>
      <c r="F10" s="2" t="s">
        <v>9</v>
      </c>
      <c r="G10" s="2">
        <v>1.32</v>
      </c>
      <c r="H10" s="2">
        <v>7.6300000000000002E-8</v>
      </c>
      <c r="I10" s="2">
        <v>2.2200000000000001E-5</v>
      </c>
      <c r="J10" s="2" t="s">
        <v>258</v>
      </c>
    </row>
    <row r="11" spans="1:10" x14ac:dyDescent="0.25">
      <c r="A11" s="2" t="s">
        <v>49</v>
      </c>
      <c r="B11" s="2" t="s">
        <v>246</v>
      </c>
      <c r="C11" s="2">
        <v>7165</v>
      </c>
      <c r="D11" s="2">
        <v>100</v>
      </c>
      <c r="E11" s="2">
        <v>66.150000000000006</v>
      </c>
      <c r="F11" s="2" t="s">
        <v>9</v>
      </c>
      <c r="G11" s="2">
        <v>1.51</v>
      </c>
      <c r="H11" s="2">
        <v>1.19E-6</v>
      </c>
      <c r="I11" s="2">
        <v>6.9200000000000002E-4</v>
      </c>
      <c r="J11" s="2" t="s">
        <v>265</v>
      </c>
    </row>
    <row r="12" spans="1:10" x14ac:dyDescent="0.25">
      <c r="A12" s="2" t="s">
        <v>49</v>
      </c>
      <c r="B12" s="2" t="s">
        <v>246</v>
      </c>
      <c r="C12" s="2">
        <v>7165</v>
      </c>
      <c r="D12" s="2">
        <v>191</v>
      </c>
      <c r="E12" s="2">
        <v>148.27000000000001</v>
      </c>
      <c r="F12" s="2" t="s">
        <v>9</v>
      </c>
      <c r="G12" s="2">
        <v>1.29</v>
      </c>
      <c r="H12" s="2">
        <v>3.3699999999999999E-5</v>
      </c>
      <c r="I12" s="2">
        <v>1.47E-2</v>
      </c>
      <c r="J12" s="2" t="s">
        <v>273</v>
      </c>
    </row>
    <row r="13" spans="1:10" x14ac:dyDescent="0.25">
      <c r="A13" s="2" t="s">
        <v>49</v>
      </c>
      <c r="B13" s="2" t="s">
        <v>242</v>
      </c>
      <c r="C13" s="2">
        <v>2947</v>
      </c>
      <c r="D13" s="2">
        <v>120</v>
      </c>
      <c r="E13" s="2">
        <v>85.11</v>
      </c>
      <c r="F13" s="2" t="s">
        <v>9</v>
      </c>
      <c r="G13" s="2">
        <v>1.41</v>
      </c>
      <c r="H13" s="2">
        <v>1.2799999999999999E-4</v>
      </c>
      <c r="I13" s="2">
        <v>1.49E-2</v>
      </c>
      <c r="J13" s="2" t="s">
        <v>258</v>
      </c>
    </row>
    <row r="14" spans="1:10" ht="25.5" x14ac:dyDescent="0.25">
      <c r="A14" s="2" t="s">
        <v>49</v>
      </c>
      <c r="B14" s="2" t="s">
        <v>227</v>
      </c>
      <c r="C14" s="2">
        <v>98</v>
      </c>
      <c r="D14" s="2">
        <v>11</v>
      </c>
      <c r="E14" s="2">
        <v>2.83</v>
      </c>
      <c r="F14" s="2" t="s">
        <v>9</v>
      </c>
      <c r="G14" s="2">
        <v>3.89</v>
      </c>
      <c r="H14" s="2">
        <v>2.4899999999999998E-4</v>
      </c>
      <c r="I14" s="2">
        <v>2.1700000000000001E-2</v>
      </c>
      <c r="J14" s="2" t="s">
        <v>258</v>
      </c>
    </row>
    <row r="15" spans="1:10" x14ac:dyDescent="0.25">
      <c r="A15" s="2" t="s">
        <v>49</v>
      </c>
      <c r="B15" s="2" t="s">
        <v>231</v>
      </c>
      <c r="C15" s="2">
        <v>226</v>
      </c>
      <c r="D15" s="2">
        <v>17</v>
      </c>
      <c r="E15" s="2">
        <v>6.53</v>
      </c>
      <c r="F15" s="2" t="s">
        <v>9</v>
      </c>
      <c r="G15" s="2">
        <v>2.6</v>
      </c>
      <c r="H15" s="2">
        <v>5.4299999999999997E-4</v>
      </c>
      <c r="I15" s="2">
        <v>3.5099999999999999E-2</v>
      </c>
      <c r="J15" s="2" t="s">
        <v>258</v>
      </c>
    </row>
    <row r="16" spans="1:10" x14ac:dyDescent="0.25">
      <c r="A16" s="2" t="s">
        <v>49</v>
      </c>
      <c r="B16" s="2" t="s">
        <v>231</v>
      </c>
      <c r="C16" s="2">
        <v>226</v>
      </c>
      <c r="D16" s="2">
        <v>15</v>
      </c>
      <c r="E16" s="2">
        <v>4.68</v>
      </c>
      <c r="F16" s="2" t="s">
        <v>9</v>
      </c>
      <c r="G16" s="2">
        <v>3.21</v>
      </c>
      <c r="H16" s="2">
        <v>1.2999999999999999E-4</v>
      </c>
      <c r="I16" s="2">
        <v>2.8299999999999999E-2</v>
      </c>
      <c r="J16" s="2" t="s">
        <v>273</v>
      </c>
    </row>
    <row r="17" spans="1:10" x14ac:dyDescent="0.25">
      <c r="A17" s="2" t="s">
        <v>49</v>
      </c>
      <c r="B17" s="2" t="s">
        <v>256</v>
      </c>
      <c r="C17" s="2">
        <v>12994</v>
      </c>
      <c r="D17" s="2">
        <v>448</v>
      </c>
      <c r="E17" s="2">
        <v>375.28</v>
      </c>
      <c r="F17" s="2" t="s">
        <v>9</v>
      </c>
      <c r="G17" s="2">
        <v>1.19</v>
      </c>
      <c r="H17" s="2">
        <v>4.01E-9</v>
      </c>
      <c r="I17" s="2">
        <v>1.3999999999999999E-6</v>
      </c>
      <c r="J17" s="2" t="s">
        <v>258</v>
      </c>
    </row>
    <row r="18" spans="1:10" x14ac:dyDescent="0.25">
      <c r="A18" s="2" t="s">
        <v>49</v>
      </c>
      <c r="B18" s="2" t="s">
        <v>256</v>
      </c>
      <c r="C18" s="2">
        <v>12994</v>
      </c>
      <c r="D18" s="2">
        <v>150</v>
      </c>
      <c r="E18" s="2">
        <v>119.97</v>
      </c>
      <c r="F18" s="2" t="s">
        <v>9</v>
      </c>
      <c r="G18" s="2">
        <v>1.25</v>
      </c>
      <c r="H18" s="2">
        <v>1.4600000000000001E-5</v>
      </c>
      <c r="I18" s="2">
        <v>4.2599999999999999E-3</v>
      </c>
      <c r="J18" s="2" t="s">
        <v>265</v>
      </c>
    </row>
    <row r="19" spans="1:10" x14ac:dyDescent="0.25">
      <c r="A19" s="2" t="s">
        <v>49</v>
      </c>
      <c r="B19" s="2" t="s">
        <v>256</v>
      </c>
      <c r="C19" s="2">
        <v>12994</v>
      </c>
      <c r="D19" s="2">
        <v>313</v>
      </c>
      <c r="E19" s="2">
        <v>268.89999999999998</v>
      </c>
      <c r="F19" s="2" t="s">
        <v>9</v>
      </c>
      <c r="G19" s="2">
        <v>1.1599999999999999</v>
      </c>
      <c r="H19" s="2">
        <v>2.62E-5</v>
      </c>
      <c r="I19" s="2">
        <v>1.5299999999999999E-2</v>
      </c>
      <c r="J19" s="2" t="s">
        <v>273</v>
      </c>
    </row>
    <row r="20" spans="1:10" x14ac:dyDescent="0.25">
      <c r="A20" s="2" t="s">
        <v>49</v>
      </c>
      <c r="B20" s="2" t="s">
        <v>249</v>
      </c>
      <c r="C20" s="2">
        <v>9037</v>
      </c>
      <c r="D20" s="2">
        <v>339</v>
      </c>
      <c r="E20" s="2">
        <v>260.99</v>
      </c>
      <c r="F20" s="2" t="s">
        <v>9</v>
      </c>
      <c r="G20" s="2">
        <v>1.3</v>
      </c>
      <c r="H20" s="2">
        <v>9.6100000000000009E-10</v>
      </c>
      <c r="I20" s="2">
        <v>4.2E-7</v>
      </c>
      <c r="J20" s="2" t="s">
        <v>258</v>
      </c>
    </row>
    <row r="21" spans="1:10" x14ac:dyDescent="0.25">
      <c r="A21" s="2" t="s">
        <v>49</v>
      </c>
      <c r="B21" s="2" t="s">
        <v>249</v>
      </c>
      <c r="C21" s="2">
        <v>9037</v>
      </c>
      <c r="D21" s="2">
        <v>113</v>
      </c>
      <c r="E21" s="2">
        <v>83.44</v>
      </c>
      <c r="F21" s="2" t="s">
        <v>9</v>
      </c>
      <c r="G21" s="2">
        <v>1.35</v>
      </c>
      <c r="H21" s="2">
        <v>3.9700000000000003E-5</v>
      </c>
      <c r="I21" s="2">
        <v>9.9100000000000004E-3</v>
      </c>
      <c r="J21" s="2" t="s">
        <v>265</v>
      </c>
    </row>
    <row r="22" spans="1:10" x14ac:dyDescent="0.25">
      <c r="A22" s="2" t="s">
        <v>49</v>
      </c>
      <c r="B22" s="2" t="s">
        <v>249</v>
      </c>
      <c r="C22" s="2">
        <v>9037</v>
      </c>
      <c r="D22" s="2">
        <v>230</v>
      </c>
      <c r="E22" s="2">
        <v>187.01</v>
      </c>
      <c r="F22" s="2" t="s">
        <v>9</v>
      </c>
      <c r="G22" s="2">
        <v>1.23</v>
      </c>
      <c r="H22" s="2">
        <v>6.2799999999999995E-5</v>
      </c>
      <c r="I22" s="2">
        <v>1.83E-2</v>
      </c>
      <c r="J22" s="2" t="s">
        <v>273</v>
      </c>
    </row>
    <row r="23" spans="1:10" x14ac:dyDescent="0.25">
      <c r="A23" s="2" t="s">
        <v>49</v>
      </c>
      <c r="B23" s="2" t="s">
        <v>254</v>
      </c>
      <c r="C23" s="2">
        <v>10719</v>
      </c>
      <c r="D23" s="2">
        <v>373</v>
      </c>
      <c r="E23" s="2">
        <v>309.57</v>
      </c>
      <c r="F23" s="2" t="s">
        <v>9</v>
      </c>
      <c r="G23" s="2">
        <v>1.2</v>
      </c>
      <c r="H23" s="2">
        <v>6.9100000000000003E-7</v>
      </c>
      <c r="I23" s="2">
        <v>1.1E-4</v>
      </c>
      <c r="J23" s="2" t="s">
        <v>258</v>
      </c>
    </row>
    <row r="24" spans="1:10" x14ac:dyDescent="0.25">
      <c r="A24" s="2" t="s">
        <v>49</v>
      </c>
      <c r="B24" s="2" t="s">
        <v>254</v>
      </c>
      <c r="C24" s="2">
        <v>10719</v>
      </c>
      <c r="D24" s="2">
        <v>127</v>
      </c>
      <c r="E24" s="2">
        <v>98.97</v>
      </c>
      <c r="F24" s="2" t="s">
        <v>9</v>
      </c>
      <c r="G24" s="2">
        <v>1.28</v>
      </c>
      <c r="H24" s="2">
        <v>9.6700000000000006E-5</v>
      </c>
      <c r="I24" s="2">
        <v>2.1100000000000001E-2</v>
      </c>
      <c r="J24" s="2" t="s">
        <v>265</v>
      </c>
    </row>
    <row r="25" spans="1:10" x14ac:dyDescent="0.25">
      <c r="A25" s="2" t="s">
        <v>49</v>
      </c>
      <c r="B25" s="2" t="s">
        <v>245</v>
      </c>
      <c r="C25" s="2">
        <v>6902</v>
      </c>
      <c r="D25" s="2">
        <v>264</v>
      </c>
      <c r="E25" s="2">
        <v>199.33</v>
      </c>
      <c r="F25" s="2" t="s">
        <v>9</v>
      </c>
      <c r="G25" s="2">
        <v>1.32</v>
      </c>
      <c r="H25" s="2">
        <v>1.17E-7</v>
      </c>
      <c r="I25" s="2">
        <v>2.55E-5</v>
      </c>
      <c r="J25" s="2" t="s">
        <v>258</v>
      </c>
    </row>
    <row r="26" spans="1:10" x14ac:dyDescent="0.25">
      <c r="A26" s="2" t="s">
        <v>49</v>
      </c>
      <c r="B26" s="2" t="s">
        <v>245</v>
      </c>
      <c r="C26" s="2">
        <v>6902</v>
      </c>
      <c r="D26" s="2">
        <v>181</v>
      </c>
      <c r="E26" s="2">
        <v>142.83000000000001</v>
      </c>
      <c r="F26" s="2" t="s">
        <v>9</v>
      </c>
      <c r="G26" s="2">
        <v>1.27</v>
      </c>
      <c r="H26" s="2">
        <v>1.93E-4</v>
      </c>
      <c r="I26" s="2">
        <v>3.7400000000000003E-2</v>
      </c>
      <c r="J26" s="2" t="s">
        <v>273</v>
      </c>
    </row>
    <row r="27" spans="1:10" x14ac:dyDescent="0.25">
      <c r="A27" s="2" t="s">
        <v>49</v>
      </c>
      <c r="B27" s="2" t="s">
        <v>253</v>
      </c>
      <c r="C27" s="2">
        <v>12442</v>
      </c>
      <c r="D27" s="2">
        <v>437</v>
      </c>
      <c r="E27" s="2">
        <v>359.33</v>
      </c>
      <c r="F27" s="2" t="s">
        <v>9</v>
      </c>
      <c r="G27" s="2">
        <v>1.22</v>
      </c>
      <c r="H27" s="2">
        <v>5.4199999999999999E-10</v>
      </c>
      <c r="I27" s="2">
        <v>3.15E-7</v>
      </c>
      <c r="J27" s="2" t="s">
        <v>258</v>
      </c>
    </row>
    <row r="28" spans="1:10" x14ac:dyDescent="0.25">
      <c r="A28" s="2" t="s">
        <v>49</v>
      </c>
      <c r="B28" s="2" t="s">
        <v>253</v>
      </c>
      <c r="C28" s="2">
        <v>12442</v>
      </c>
      <c r="D28" s="2">
        <v>149</v>
      </c>
      <c r="E28" s="2">
        <v>114.87</v>
      </c>
      <c r="F28" s="2" t="s">
        <v>9</v>
      </c>
      <c r="G28" s="2">
        <v>1.3</v>
      </c>
      <c r="H28" s="2">
        <v>1.0499999999999999E-6</v>
      </c>
      <c r="I28" s="2">
        <v>9.1399999999999999E-4</v>
      </c>
      <c r="J28" s="2" t="s">
        <v>265</v>
      </c>
    </row>
    <row r="29" spans="1:10" x14ac:dyDescent="0.25">
      <c r="A29" s="2" t="s">
        <v>49</v>
      </c>
      <c r="B29" s="2" t="s">
        <v>253</v>
      </c>
      <c r="C29" s="2">
        <v>12442</v>
      </c>
      <c r="D29" s="2">
        <v>308</v>
      </c>
      <c r="E29" s="2">
        <v>257.48</v>
      </c>
      <c r="F29" s="2" t="s">
        <v>9</v>
      </c>
      <c r="G29" s="2">
        <v>1.2</v>
      </c>
      <c r="H29" s="2">
        <v>2.0200000000000001E-6</v>
      </c>
      <c r="I29" s="2">
        <v>1.7600000000000001E-3</v>
      </c>
      <c r="J29" s="2" t="s">
        <v>273</v>
      </c>
    </row>
    <row r="30" spans="1:10" x14ac:dyDescent="0.25">
      <c r="A30" s="2" t="s">
        <v>49</v>
      </c>
      <c r="B30" s="2" t="s">
        <v>239</v>
      </c>
      <c r="C30" s="2">
        <v>905</v>
      </c>
      <c r="D30" s="2">
        <v>45</v>
      </c>
      <c r="E30" s="2">
        <v>26.14</v>
      </c>
      <c r="F30" s="2" t="s">
        <v>9</v>
      </c>
      <c r="G30" s="2">
        <v>1.72</v>
      </c>
      <c r="H30" s="2">
        <v>6.0099999999999997E-4</v>
      </c>
      <c r="I30" s="2">
        <v>3.7499999999999999E-2</v>
      </c>
      <c r="J30" s="2" t="s">
        <v>258</v>
      </c>
    </row>
    <row r="31" spans="1:10" x14ac:dyDescent="0.25">
      <c r="A31" s="2" t="s">
        <v>49</v>
      </c>
      <c r="B31" s="2" t="s">
        <v>229</v>
      </c>
      <c r="C31" s="2">
        <v>216</v>
      </c>
      <c r="D31" s="2">
        <v>17</v>
      </c>
      <c r="E31" s="2">
        <v>6.24</v>
      </c>
      <c r="F31" s="2" t="s">
        <v>9</v>
      </c>
      <c r="G31" s="2">
        <v>2.73</v>
      </c>
      <c r="H31" s="2">
        <v>3.3500000000000001E-4</v>
      </c>
      <c r="I31" s="2">
        <v>2.5499999999999998E-2</v>
      </c>
      <c r="J31" s="2" t="s">
        <v>258</v>
      </c>
    </row>
    <row r="32" spans="1:10" x14ac:dyDescent="0.25">
      <c r="A32" s="2" t="s">
        <v>49</v>
      </c>
      <c r="B32" s="2" t="s">
        <v>234</v>
      </c>
      <c r="C32" s="2">
        <v>390</v>
      </c>
      <c r="D32" s="2">
        <v>27</v>
      </c>
      <c r="E32" s="2">
        <v>11.26</v>
      </c>
      <c r="F32" s="2" t="s">
        <v>9</v>
      </c>
      <c r="G32" s="2">
        <v>2.4</v>
      </c>
      <c r="H32" s="2">
        <v>6.2199999999999994E-5</v>
      </c>
      <c r="I32" s="2">
        <v>7.7600000000000004E-3</v>
      </c>
      <c r="J32" s="2" t="s">
        <v>258</v>
      </c>
    </row>
    <row r="33" spans="1:10" x14ac:dyDescent="0.25">
      <c r="A33" s="2" t="s">
        <v>49</v>
      </c>
      <c r="B33" s="2" t="s">
        <v>233</v>
      </c>
      <c r="C33" s="2">
        <v>390</v>
      </c>
      <c r="D33" s="2">
        <v>27</v>
      </c>
      <c r="E33" s="2">
        <v>11.26</v>
      </c>
      <c r="F33" s="2" t="s">
        <v>9</v>
      </c>
      <c r="G33" s="2">
        <v>2.4</v>
      </c>
      <c r="H33" s="2">
        <v>6.2199999999999994E-5</v>
      </c>
      <c r="I33" s="2">
        <v>8.3599999999999994E-3</v>
      </c>
      <c r="J33" s="2" t="s">
        <v>258</v>
      </c>
    </row>
    <row r="34" spans="1:10" x14ac:dyDescent="0.25">
      <c r="A34" s="2" t="s">
        <v>49</v>
      </c>
      <c r="B34" s="2" t="s">
        <v>228</v>
      </c>
      <c r="C34" s="2">
        <v>216</v>
      </c>
      <c r="D34" s="2">
        <v>17</v>
      </c>
      <c r="E34" s="2">
        <v>6.24</v>
      </c>
      <c r="F34" s="2" t="s">
        <v>9</v>
      </c>
      <c r="G34" s="2">
        <v>2.73</v>
      </c>
      <c r="H34" s="2">
        <v>3.3500000000000001E-4</v>
      </c>
      <c r="I34" s="2">
        <v>2.6599999999999999E-2</v>
      </c>
      <c r="J34" s="2" t="s">
        <v>258</v>
      </c>
    </row>
    <row r="35" spans="1:10" x14ac:dyDescent="0.25">
      <c r="A35" s="2" t="s">
        <v>49</v>
      </c>
      <c r="B35" s="2" t="s">
        <v>250</v>
      </c>
      <c r="C35" s="2">
        <v>4839</v>
      </c>
      <c r="D35" s="2">
        <v>178</v>
      </c>
      <c r="E35" s="2">
        <v>139.75</v>
      </c>
      <c r="F35" s="2" t="s">
        <v>9</v>
      </c>
      <c r="G35" s="2">
        <v>1.27</v>
      </c>
      <c r="H35" s="2">
        <v>4.7399999999999997E-4</v>
      </c>
      <c r="I35" s="2">
        <v>3.1800000000000002E-2</v>
      </c>
      <c r="J35" s="2" t="s">
        <v>258</v>
      </c>
    </row>
    <row r="36" spans="1:10" x14ac:dyDescent="0.25">
      <c r="A36" s="2" t="s">
        <v>49</v>
      </c>
      <c r="B36" s="2" t="s">
        <v>251</v>
      </c>
      <c r="C36" s="2">
        <v>10573</v>
      </c>
      <c r="D36" s="2">
        <v>388</v>
      </c>
      <c r="E36" s="2">
        <v>305.36</v>
      </c>
      <c r="F36" s="2" t="s">
        <v>9</v>
      </c>
      <c r="G36" s="2">
        <v>1.27</v>
      </c>
      <c r="H36" s="2">
        <v>9.5599999999999998E-11</v>
      </c>
      <c r="I36" s="2">
        <v>8.35E-8</v>
      </c>
      <c r="J36" s="2" t="s">
        <v>258</v>
      </c>
    </row>
    <row r="37" spans="1:10" x14ac:dyDescent="0.25">
      <c r="A37" s="2" t="s">
        <v>49</v>
      </c>
      <c r="B37" s="2" t="s">
        <v>251</v>
      </c>
      <c r="C37" s="2">
        <v>10573</v>
      </c>
      <c r="D37" s="2">
        <v>133</v>
      </c>
      <c r="E37" s="2">
        <v>97.62</v>
      </c>
      <c r="F37" s="2" t="s">
        <v>9</v>
      </c>
      <c r="G37" s="2">
        <v>1.36</v>
      </c>
      <c r="H37" s="2">
        <v>8.8999999999999995E-7</v>
      </c>
      <c r="I37" s="2">
        <v>1.5499999999999999E-3</v>
      </c>
      <c r="J37" s="2" t="s">
        <v>265</v>
      </c>
    </row>
    <row r="38" spans="1:10" x14ac:dyDescent="0.25">
      <c r="A38" s="2" t="s">
        <v>49</v>
      </c>
      <c r="B38" s="2" t="s">
        <v>251</v>
      </c>
      <c r="C38" s="2">
        <v>10573</v>
      </c>
      <c r="D38" s="2">
        <v>263</v>
      </c>
      <c r="E38" s="2">
        <v>218.8</v>
      </c>
      <c r="F38" s="2" t="s">
        <v>9</v>
      </c>
      <c r="G38" s="2">
        <v>1.2</v>
      </c>
      <c r="H38" s="2">
        <v>4.3999999999999999E-5</v>
      </c>
      <c r="I38" s="2">
        <v>1.54E-2</v>
      </c>
      <c r="J38" s="2" t="s">
        <v>273</v>
      </c>
    </row>
    <row r="39" spans="1:10" x14ac:dyDescent="0.25">
      <c r="A39" s="2" t="s">
        <v>49</v>
      </c>
      <c r="B39" s="2" t="s">
        <v>252</v>
      </c>
      <c r="C39" s="2">
        <v>5916</v>
      </c>
      <c r="D39" s="2">
        <v>215</v>
      </c>
      <c r="E39" s="2">
        <v>170.86</v>
      </c>
      <c r="F39" s="2" t="s">
        <v>9</v>
      </c>
      <c r="G39" s="2">
        <v>1.26</v>
      </c>
      <c r="H39" s="2">
        <v>1.3999999999999999E-4</v>
      </c>
      <c r="I39" s="2">
        <v>1.52E-2</v>
      </c>
      <c r="J39" s="2" t="s">
        <v>258</v>
      </c>
    </row>
    <row r="40" spans="1:10" x14ac:dyDescent="0.25">
      <c r="A40" s="2" t="s">
        <v>49</v>
      </c>
      <c r="B40" s="2" t="s">
        <v>255</v>
      </c>
      <c r="C40" s="2">
        <v>11700</v>
      </c>
      <c r="D40" s="2">
        <v>406</v>
      </c>
      <c r="E40" s="2">
        <v>337.9</v>
      </c>
      <c r="F40" s="2" t="s">
        <v>9</v>
      </c>
      <c r="G40" s="2">
        <v>1.2</v>
      </c>
      <c r="H40" s="2">
        <v>9.0400000000000002E-8</v>
      </c>
      <c r="I40" s="2">
        <v>2.26E-5</v>
      </c>
      <c r="J40" s="2" t="s">
        <v>258</v>
      </c>
    </row>
    <row r="41" spans="1:10" x14ac:dyDescent="0.25">
      <c r="A41" s="2" t="s">
        <v>49</v>
      </c>
      <c r="B41" s="2" t="s">
        <v>255</v>
      </c>
      <c r="C41" s="2">
        <v>11700</v>
      </c>
      <c r="D41" s="2">
        <v>140</v>
      </c>
      <c r="E41" s="2">
        <v>108.02</v>
      </c>
      <c r="F41" s="2" t="s">
        <v>9</v>
      </c>
      <c r="G41" s="2">
        <v>1.3</v>
      </c>
      <c r="H41" s="2">
        <v>7.2400000000000001E-6</v>
      </c>
      <c r="I41" s="2">
        <v>3.16E-3</v>
      </c>
      <c r="J41" s="2" t="s">
        <v>265</v>
      </c>
    </row>
    <row r="42" spans="1:10" x14ac:dyDescent="0.25">
      <c r="A42" s="2" t="s">
        <v>49</v>
      </c>
      <c r="B42" s="2" t="s">
        <v>241</v>
      </c>
      <c r="C42" s="2">
        <v>1899</v>
      </c>
      <c r="D42" s="2">
        <v>86</v>
      </c>
      <c r="E42" s="2">
        <v>54.84</v>
      </c>
      <c r="F42" s="2" t="s">
        <v>9</v>
      </c>
      <c r="G42" s="2">
        <v>1.57</v>
      </c>
      <c r="H42" s="2">
        <v>4.6900000000000002E-5</v>
      </c>
      <c r="I42" s="2">
        <v>6.8300000000000001E-3</v>
      </c>
      <c r="J42" s="2" t="s">
        <v>258</v>
      </c>
    </row>
    <row r="43" spans="1:10" x14ac:dyDescent="0.25">
      <c r="A43" s="2" t="s">
        <v>49</v>
      </c>
      <c r="B43" s="2" t="s">
        <v>248</v>
      </c>
      <c r="C43" s="2">
        <v>7090</v>
      </c>
      <c r="D43" s="2">
        <v>269</v>
      </c>
      <c r="E43" s="2">
        <v>204.76</v>
      </c>
      <c r="F43" s="2" t="s">
        <v>9</v>
      </c>
      <c r="G43" s="2">
        <v>1.31</v>
      </c>
      <c r="H43" s="2">
        <v>1.4600000000000001E-7</v>
      </c>
      <c r="I43" s="2">
        <v>2.8399999999999999E-5</v>
      </c>
      <c r="J43" s="2" t="s">
        <v>258</v>
      </c>
    </row>
    <row r="44" spans="1:10" x14ac:dyDescent="0.25">
      <c r="A44" s="2" t="s">
        <v>49</v>
      </c>
      <c r="B44" s="2" t="s">
        <v>237</v>
      </c>
      <c r="C44" s="2">
        <v>995</v>
      </c>
      <c r="D44" s="2">
        <v>51</v>
      </c>
      <c r="E44" s="2">
        <v>28.74</v>
      </c>
      <c r="F44" s="2" t="s">
        <v>9</v>
      </c>
      <c r="G44" s="2">
        <v>1.77</v>
      </c>
      <c r="H44" s="2">
        <v>1.5799999999999999E-4</v>
      </c>
      <c r="I44" s="2">
        <v>1.5299999999999999E-2</v>
      </c>
      <c r="J44" s="2" t="s">
        <v>258</v>
      </c>
    </row>
    <row r="45" spans="1:10" x14ac:dyDescent="0.25">
      <c r="A45" s="2" t="s">
        <v>49</v>
      </c>
      <c r="B45" s="2" t="s">
        <v>243</v>
      </c>
      <c r="C45" s="2">
        <v>2889</v>
      </c>
      <c r="D45" s="2">
        <v>114</v>
      </c>
      <c r="E45" s="2">
        <v>83.44</v>
      </c>
      <c r="F45" s="2" t="s">
        <v>9</v>
      </c>
      <c r="G45" s="2">
        <v>1.37</v>
      </c>
      <c r="H45" s="2">
        <v>6.9899999999999997E-4</v>
      </c>
      <c r="I45" s="2">
        <v>4.07E-2</v>
      </c>
      <c r="J45" s="2" t="s">
        <v>258</v>
      </c>
    </row>
    <row r="46" spans="1:10" x14ac:dyDescent="0.25">
      <c r="A46" s="2" t="s">
        <v>49</v>
      </c>
      <c r="B46" s="2" t="s">
        <v>240</v>
      </c>
      <c r="C46" s="2">
        <v>908</v>
      </c>
      <c r="D46" s="2">
        <v>45</v>
      </c>
      <c r="E46" s="2">
        <v>26.22</v>
      </c>
      <c r="F46" s="2" t="s">
        <v>9</v>
      </c>
      <c r="G46" s="2">
        <v>1.72</v>
      </c>
      <c r="H46" s="2">
        <v>8.4400000000000002E-4</v>
      </c>
      <c r="I46" s="2">
        <v>4.7500000000000001E-2</v>
      </c>
      <c r="J46" s="2" t="s">
        <v>258</v>
      </c>
    </row>
    <row r="47" spans="1:10" x14ac:dyDescent="0.25">
      <c r="A47" s="2" t="s">
        <v>49</v>
      </c>
      <c r="B47" s="2" t="s">
        <v>230</v>
      </c>
      <c r="C47" s="2">
        <v>262</v>
      </c>
      <c r="D47" s="2">
        <v>20</v>
      </c>
      <c r="E47" s="2">
        <v>7.57</v>
      </c>
      <c r="F47" s="2" t="s">
        <v>9</v>
      </c>
      <c r="G47" s="2">
        <v>2.64</v>
      </c>
      <c r="H47" s="2">
        <v>1.5200000000000001E-4</v>
      </c>
      <c r="I47" s="2">
        <v>1.5599999999999999E-2</v>
      </c>
      <c r="J47" s="2" t="s">
        <v>258</v>
      </c>
    </row>
    <row r="48" spans="1:10" x14ac:dyDescent="0.25">
      <c r="A48" s="2" t="s">
        <v>49</v>
      </c>
      <c r="B48" s="2" t="s">
        <v>232</v>
      </c>
      <c r="C48" s="2">
        <v>270</v>
      </c>
      <c r="D48" s="2">
        <v>20</v>
      </c>
      <c r="E48" s="2">
        <v>7.8</v>
      </c>
      <c r="F48" s="2" t="s">
        <v>9</v>
      </c>
      <c r="G48" s="2">
        <v>2.56</v>
      </c>
      <c r="H48" s="2">
        <v>2.2100000000000001E-4</v>
      </c>
      <c r="I48" s="2">
        <v>2.0299999999999999E-2</v>
      </c>
      <c r="J48" s="2" t="s">
        <v>258</v>
      </c>
    </row>
    <row r="49" spans="1:10" x14ac:dyDescent="0.25">
      <c r="A49" s="2" t="s">
        <v>49</v>
      </c>
      <c r="B49" s="2" t="s">
        <v>235</v>
      </c>
      <c r="C49" s="2">
        <v>470</v>
      </c>
      <c r="D49" s="2">
        <v>29</v>
      </c>
      <c r="E49" s="2">
        <v>13.57</v>
      </c>
      <c r="F49" s="2" t="s">
        <v>9</v>
      </c>
      <c r="G49" s="2">
        <v>2.14</v>
      </c>
      <c r="H49" s="2">
        <v>2.7E-4</v>
      </c>
      <c r="I49" s="2">
        <v>2.2499999999999999E-2</v>
      </c>
      <c r="J49" s="2" t="s">
        <v>258</v>
      </c>
    </row>
    <row r="50" spans="1:10" x14ac:dyDescent="0.25">
      <c r="A50" s="2" t="s">
        <v>49</v>
      </c>
      <c r="B50" s="2" t="s">
        <v>244</v>
      </c>
      <c r="C50" s="2">
        <v>3156</v>
      </c>
      <c r="D50" s="2">
        <v>124</v>
      </c>
      <c r="E50" s="2">
        <v>91.15</v>
      </c>
      <c r="F50" s="2" t="s">
        <v>9</v>
      </c>
      <c r="G50" s="2">
        <v>1.36</v>
      </c>
      <c r="H50" s="2">
        <v>4.6999999999999999E-4</v>
      </c>
      <c r="I50" s="2">
        <v>3.2800000000000003E-2</v>
      </c>
      <c r="J50" s="2" t="s">
        <v>258</v>
      </c>
    </row>
    <row r="51" spans="1:10" x14ac:dyDescent="0.25">
      <c r="A51" s="2" t="s">
        <v>49</v>
      </c>
      <c r="B51" s="2" t="s">
        <v>238</v>
      </c>
      <c r="C51" s="2">
        <v>950</v>
      </c>
      <c r="D51" s="2">
        <v>48</v>
      </c>
      <c r="E51" s="2">
        <v>27.44</v>
      </c>
      <c r="F51" s="2" t="s">
        <v>9</v>
      </c>
      <c r="G51" s="2">
        <v>1.75</v>
      </c>
      <c r="H51" s="2">
        <v>3.6499999999999998E-4</v>
      </c>
      <c r="I51" s="2">
        <v>2.6599999999999999E-2</v>
      </c>
      <c r="J51" s="2" t="s">
        <v>258</v>
      </c>
    </row>
    <row r="52" spans="1:10" x14ac:dyDescent="0.25">
      <c r="A52" s="2" t="s">
        <v>0</v>
      </c>
      <c r="B52" s="2" t="s">
        <v>267</v>
      </c>
      <c r="C52" s="2">
        <v>3</v>
      </c>
      <c r="D52" s="2">
        <v>3</v>
      </c>
      <c r="E52" s="2">
        <v>0.03</v>
      </c>
      <c r="F52" s="2" t="s">
        <v>9</v>
      </c>
      <c r="G52" s="2" t="s">
        <v>225</v>
      </c>
      <c r="H52" s="2">
        <v>1.4800000000000001E-5</v>
      </c>
      <c r="I52" s="2">
        <v>6.7299999999999999E-3</v>
      </c>
      <c r="J52" s="2" t="s">
        <v>265</v>
      </c>
    </row>
    <row r="53" spans="1:10" x14ac:dyDescent="0.25">
      <c r="A53" s="2" t="s">
        <v>0</v>
      </c>
      <c r="B53" s="2" t="s">
        <v>268</v>
      </c>
      <c r="C53" s="2">
        <v>7</v>
      </c>
      <c r="D53" s="2">
        <v>3</v>
      </c>
      <c r="E53" s="2">
        <v>0.06</v>
      </c>
      <c r="F53" s="2" t="s">
        <v>9</v>
      </c>
      <c r="G53" s="2">
        <v>46.42</v>
      </c>
      <c r="H53" s="2">
        <v>8.6299999999999997E-5</v>
      </c>
      <c r="I53" s="2">
        <v>3.2199999999999999E-2</v>
      </c>
      <c r="J53" s="2" t="s">
        <v>265</v>
      </c>
    </row>
    <row r="54" spans="1:10" x14ac:dyDescent="0.25">
      <c r="A54" s="2" t="s">
        <v>0</v>
      </c>
      <c r="B54" s="2" t="s">
        <v>224</v>
      </c>
      <c r="C54" s="2">
        <v>6</v>
      </c>
      <c r="D54" s="2">
        <v>4</v>
      </c>
      <c r="E54" s="2">
        <v>0.04</v>
      </c>
      <c r="F54" s="2" t="s">
        <v>9</v>
      </c>
      <c r="G54" s="2" t="s">
        <v>225</v>
      </c>
      <c r="H54" s="2">
        <v>2.96E-7</v>
      </c>
      <c r="I54" s="2">
        <v>1.2099999999999999E-3</v>
      </c>
      <c r="J54" s="2" t="s">
        <v>226</v>
      </c>
    </row>
    <row r="55" spans="1:10" ht="25.5" x14ac:dyDescent="0.25">
      <c r="A55" s="2" t="s">
        <v>0</v>
      </c>
      <c r="B55" s="2" t="s">
        <v>269</v>
      </c>
      <c r="C55" s="2">
        <v>9</v>
      </c>
      <c r="D55" s="2">
        <v>3</v>
      </c>
      <c r="E55" s="2">
        <v>0.08</v>
      </c>
      <c r="F55" s="2" t="s">
        <v>9</v>
      </c>
      <c r="G55" s="2">
        <v>36.1</v>
      </c>
      <c r="H55" s="2">
        <v>1.56E-4</v>
      </c>
      <c r="I55" s="2">
        <v>5.33E-2</v>
      </c>
      <c r="J55" s="2" t="s">
        <v>265</v>
      </c>
    </row>
    <row r="56" spans="1:10" x14ac:dyDescent="0.25">
      <c r="A56" s="2" t="s">
        <v>0</v>
      </c>
      <c r="B56" s="2" t="s">
        <v>261</v>
      </c>
      <c r="C56" s="2">
        <v>842</v>
      </c>
      <c r="D56" s="2">
        <v>46</v>
      </c>
      <c r="E56" s="2">
        <v>24.32</v>
      </c>
      <c r="F56" s="2" t="s">
        <v>9</v>
      </c>
      <c r="G56" s="2">
        <v>1.89</v>
      </c>
      <c r="H56" s="2">
        <v>6.7999999999999999E-5</v>
      </c>
      <c r="I56" s="2">
        <v>3.09E-2</v>
      </c>
      <c r="J56" s="2" t="s">
        <v>258</v>
      </c>
    </row>
    <row r="57" spans="1:10" x14ac:dyDescent="0.25">
      <c r="A57" s="2" t="s">
        <v>0</v>
      </c>
      <c r="B57" s="2" t="s">
        <v>270</v>
      </c>
      <c r="C57" s="2">
        <v>9</v>
      </c>
      <c r="D57" s="2">
        <v>3</v>
      </c>
      <c r="E57" s="2">
        <v>0.08</v>
      </c>
      <c r="F57" s="2" t="s">
        <v>9</v>
      </c>
      <c r="G57" s="2">
        <v>36.1</v>
      </c>
      <c r="H57" s="2">
        <v>1.56E-4</v>
      </c>
      <c r="I57" s="2">
        <v>4.9200000000000001E-2</v>
      </c>
      <c r="J57" s="2" t="s">
        <v>265</v>
      </c>
    </row>
    <row r="58" spans="1:10" ht="25.5" x14ac:dyDescent="0.25">
      <c r="A58" s="2" t="s">
        <v>0</v>
      </c>
      <c r="B58" s="2" t="s">
        <v>272</v>
      </c>
      <c r="C58" s="2">
        <v>65</v>
      </c>
      <c r="D58" s="2">
        <v>6</v>
      </c>
      <c r="E58" s="2">
        <v>0.6</v>
      </c>
      <c r="F58" s="2" t="s">
        <v>9</v>
      </c>
      <c r="G58" s="2">
        <v>10</v>
      </c>
      <c r="H58" s="2">
        <v>4.7500000000000003E-5</v>
      </c>
      <c r="I58" s="2">
        <v>1.95E-2</v>
      </c>
      <c r="J58" s="2" t="s">
        <v>265</v>
      </c>
    </row>
    <row r="59" spans="1:10" ht="25.5" x14ac:dyDescent="0.25">
      <c r="A59" s="2" t="s">
        <v>0</v>
      </c>
      <c r="B59" s="2" t="s">
        <v>271</v>
      </c>
      <c r="C59" s="2">
        <v>25</v>
      </c>
      <c r="D59" s="2">
        <v>5</v>
      </c>
      <c r="E59" s="2">
        <v>0.23</v>
      </c>
      <c r="F59" s="2" t="s">
        <v>9</v>
      </c>
      <c r="G59" s="2">
        <v>21.66</v>
      </c>
      <c r="H59" s="2">
        <v>7.2200000000000003E-6</v>
      </c>
      <c r="I59" s="2">
        <v>3.6900000000000001E-3</v>
      </c>
      <c r="J59" s="2" t="s">
        <v>265</v>
      </c>
    </row>
    <row r="60" spans="1:10" x14ac:dyDescent="0.25">
      <c r="A60" s="2" t="s">
        <v>0</v>
      </c>
      <c r="B60" s="2" t="s">
        <v>262</v>
      </c>
      <c r="C60" s="2">
        <v>887</v>
      </c>
      <c r="D60" s="2">
        <v>47</v>
      </c>
      <c r="E60" s="2">
        <v>25.62</v>
      </c>
      <c r="F60" s="2" t="s">
        <v>9</v>
      </c>
      <c r="G60" s="2">
        <v>1.83</v>
      </c>
      <c r="H60" s="2">
        <v>1.08E-4</v>
      </c>
      <c r="I60" s="2">
        <v>4.41E-2</v>
      </c>
      <c r="J60" s="2" t="s">
        <v>258</v>
      </c>
    </row>
    <row r="61" spans="1:10" x14ac:dyDescent="0.25">
      <c r="A61" s="2" t="s">
        <v>260</v>
      </c>
      <c r="B61" s="2" t="s">
        <v>259</v>
      </c>
      <c r="C61" s="2">
        <v>288</v>
      </c>
      <c r="D61" s="2">
        <v>22</v>
      </c>
      <c r="E61" s="2">
        <v>8.32</v>
      </c>
      <c r="F61" s="2" t="s">
        <v>9</v>
      </c>
      <c r="G61" s="2">
        <v>2.64</v>
      </c>
      <c r="H61" s="2">
        <v>7.1799999999999997E-5</v>
      </c>
      <c r="I61" s="2">
        <v>1.54E-2</v>
      </c>
      <c r="J61" s="2" t="s">
        <v>258</v>
      </c>
    </row>
    <row r="62" spans="1:10" x14ac:dyDescent="0.25">
      <c r="A62" s="2" t="s">
        <v>260</v>
      </c>
      <c r="B62" s="2" t="s">
        <v>275</v>
      </c>
      <c r="C62" s="2">
        <v>30</v>
      </c>
      <c r="D62" s="2">
        <v>9</v>
      </c>
      <c r="E62" s="2">
        <v>0.62</v>
      </c>
      <c r="F62" s="2" t="s">
        <v>9</v>
      </c>
      <c r="G62" s="2">
        <v>14.5</v>
      </c>
      <c r="H62" s="2">
        <v>6.6100000000000003E-8</v>
      </c>
      <c r="I62" s="2">
        <v>1.42E-5</v>
      </c>
      <c r="J62" s="2" t="s">
        <v>273</v>
      </c>
    </row>
    <row r="63" spans="1:10" ht="16.5" thickBot="1" x14ac:dyDescent="0.3">
      <c r="A63" s="11" t="s">
        <v>260</v>
      </c>
      <c r="B63" s="11" t="s">
        <v>274</v>
      </c>
      <c r="C63" s="11">
        <v>26</v>
      </c>
      <c r="D63" s="11">
        <v>8</v>
      </c>
      <c r="E63" s="11">
        <v>0.54</v>
      </c>
      <c r="F63" s="11" t="s">
        <v>9</v>
      </c>
      <c r="G63" s="11">
        <v>14.87</v>
      </c>
      <c r="H63" s="11">
        <v>3.0699999999999998E-7</v>
      </c>
      <c r="I63" s="11">
        <v>3.3000000000000003E-5</v>
      </c>
      <c r="J63" s="11" t="s">
        <v>273</v>
      </c>
    </row>
    <row r="64" spans="1:10" ht="47.25" customHeight="1" thickBot="1" x14ac:dyDescent="0.3">
      <c r="A64" s="12" t="s">
        <v>48</v>
      </c>
      <c r="B64" s="12"/>
      <c r="C64" s="12"/>
      <c r="D64" s="12"/>
      <c r="E64" s="12"/>
      <c r="F64" s="12"/>
      <c r="G64" s="12"/>
      <c r="H64" s="12"/>
      <c r="I64" s="12"/>
      <c r="J64" s="12"/>
    </row>
    <row r="65" spans="1:10" x14ac:dyDescent="0.25">
      <c r="A65" s="11"/>
      <c r="J65" s="2"/>
    </row>
    <row r="66" spans="1:10" x14ac:dyDescent="0.25">
      <c r="A66" s="2"/>
      <c r="J66" s="2"/>
    </row>
    <row r="67" spans="1:10" x14ac:dyDescent="0.25">
      <c r="A67" s="2"/>
      <c r="J67" s="2"/>
    </row>
    <row r="68" spans="1:10" x14ac:dyDescent="0.25">
      <c r="A68" s="2"/>
      <c r="J68" s="2"/>
    </row>
    <row r="69" spans="1:10" x14ac:dyDescent="0.25">
      <c r="A69" s="2"/>
      <c r="J69" s="2"/>
    </row>
    <row r="70" spans="1:10" x14ac:dyDescent="0.25">
      <c r="A70" s="2"/>
      <c r="J70" s="2"/>
    </row>
    <row r="71" spans="1:10" x14ac:dyDescent="0.25">
      <c r="A71" s="2"/>
      <c r="J71" s="2"/>
    </row>
    <row r="72" spans="1:10" x14ac:dyDescent="0.25">
      <c r="A72" s="2"/>
      <c r="J72" s="2"/>
    </row>
    <row r="73" spans="1:10" x14ac:dyDescent="0.25">
      <c r="A73" s="2"/>
      <c r="J73" s="2"/>
    </row>
    <row r="74" spans="1:10" x14ac:dyDescent="0.25">
      <c r="A74" s="2"/>
      <c r="J74" s="2"/>
    </row>
    <row r="75" spans="1:10" x14ac:dyDescent="0.25">
      <c r="A75" s="2"/>
      <c r="J75" s="2"/>
    </row>
  </sheetData>
  <autoFilter ref="A1:J63"/>
  <sortState ref="A2:J122">
    <sortCondition ref="F2:F122"/>
    <sortCondition ref="A2:A122"/>
    <sortCondition ref="B2:B122"/>
  </sortState>
  <mergeCells count="1">
    <mergeCell ref="A64:J64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5:G16"/>
  <sheetViews>
    <sheetView workbookViewId="0">
      <selection sqref="A1:G15"/>
    </sheetView>
  </sheetViews>
  <sheetFormatPr defaultColWidth="11" defaultRowHeight="15.75" x14ac:dyDescent="0.25"/>
  <cols>
    <col min="1" max="1" width="26.625" customWidth="1"/>
  </cols>
  <sheetData>
    <row r="15" spans="1:7" ht="16.5" thickBot="1" x14ac:dyDescent="0.3"/>
    <row r="16" spans="1:7" ht="60" customHeight="1" x14ac:dyDescent="0.25">
      <c r="A16" s="8" t="s">
        <v>216</v>
      </c>
      <c r="B16" s="8"/>
      <c r="C16" s="8"/>
      <c r="D16" s="8"/>
      <c r="E16" s="8"/>
      <c r="F16" s="8"/>
      <c r="G16" s="8"/>
    </row>
  </sheetData>
  <mergeCells count="1">
    <mergeCell ref="A16:G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Breeds</vt:lpstr>
      <vt:lpstr>Sheet1</vt:lpstr>
      <vt:lpstr>BreedSpecific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retha</dc:creator>
  <cp:lastModifiedBy>M.D. Pierce</cp:lastModifiedBy>
  <dcterms:created xsi:type="dcterms:W3CDTF">2016-08-30T08:52:50Z</dcterms:created>
  <dcterms:modified xsi:type="dcterms:W3CDTF">2018-03-23T10:00:40Z</dcterms:modified>
</cp:coreProperties>
</file>